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kriebisch/Library/CloudStorage/Dropbox/03_paper with Job/038_Hybridization_in_systems_chem/3_Revision_to update!!!! errors/working on/Source data_only if required/Ext. Data/"/>
    </mc:Choice>
  </mc:AlternateContent>
  <xr:revisionPtr revIDLastSave="0" documentId="8_{2DFD7D79-A75D-9947-B3F9-B6CC607AD179}" xr6:coauthVersionLast="47" xr6:coauthVersionMax="47" xr10:uidLastSave="{00000000-0000-0000-0000-000000000000}"/>
  <bookViews>
    <workbookView xWindow="680" yWindow="1000" windowWidth="27840" windowHeight="15760" xr2:uid="{AB0A4917-DFEB-704B-976D-653A2FEE4FEC}"/>
  </bookViews>
  <sheets>
    <sheet name="Ext. Fig.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Y40" i="1" l="1"/>
  <c r="BY39" i="1"/>
  <c r="BY38" i="1"/>
  <c r="BY37" i="1"/>
  <c r="BY36" i="1"/>
  <c r="BY35" i="1"/>
  <c r="BY34" i="1"/>
  <c r="BY33" i="1"/>
  <c r="R33" i="1"/>
  <c r="Z33" i="1" s="1"/>
  <c r="BY32" i="1"/>
  <c r="AI32" i="1"/>
  <c r="AI33" i="1" s="1"/>
  <c r="R32" i="1"/>
  <c r="Z32" i="1" s="1"/>
  <c r="BY31" i="1"/>
  <c r="AI31" i="1"/>
  <c r="AQ31" i="1" s="1"/>
  <c r="Z31" i="1"/>
  <c r="R31" i="1"/>
  <c r="A31" i="1"/>
  <c r="I31" i="1" s="1"/>
  <c r="BY30" i="1"/>
  <c r="AI30" i="1"/>
  <c r="AQ30" i="1" s="1"/>
  <c r="Z30" i="1"/>
  <c r="I30" i="1"/>
  <c r="BY29" i="1"/>
  <c r="AI29" i="1"/>
  <c r="AQ29" i="1" s="1"/>
  <c r="BY28" i="1"/>
  <c r="AQ28" i="1"/>
  <c r="BY27" i="1"/>
  <c r="BY26" i="1"/>
  <c r="BY25" i="1"/>
  <c r="R25" i="1"/>
  <c r="R26" i="1" s="1"/>
  <c r="BY24" i="1"/>
  <c r="R24" i="1"/>
  <c r="Z24" i="1" s="1"/>
  <c r="BY23" i="1"/>
  <c r="R23" i="1"/>
  <c r="Z23" i="1" s="1"/>
  <c r="A23" i="1"/>
  <c r="A24" i="1" s="1"/>
  <c r="BY22" i="1"/>
  <c r="AI22" i="1"/>
  <c r="AQ22" i="1" s="1"/>
  <c r="R22" i="1"/>
  <c r="Z22" i="1" s="1"/>
  <c r="A22" i="1"/>
  <c r="I22" i="1" s="1"/>
  <c r="BY21" i="1"/>
  <c r="AI21" i="1"/>
  <c r="AQ21" i="1" s="1"/>
  <c r="Z21" i="1"/>
  <c r="I21" i="1"/>
  <c r="BY20" i="1"/>
  <c r="AQ20" i="1"/>
  <c r="BY19" i="1"/>
  <c r="CF18" i="1"/>
  <c r="CE18" i="1"/>
  <c r="CD18" i="1"/>
  <c r="CC18" i="1"/>
  <c r="CB18" i="1"/>
  <c r="CA18" i="1"/>
  <c r="BZ18" i="1"/>
  <c r="BY18" i="1"/>
  <c r="BO18" i="1"/>
  <c r="BN18" i="1"/>
  <c r="BM18" i="1"/>
  <c r="BL18" i="1"/>
  <c r="BK18" i="1"/>
  <c r="BJ18" i="1"/>
  <c r="BI18" i="1"/>
  <c r="AX18" i="1"/>
  <c r="AW18" i="1"/>
  <c r="AV18" i="1"/>
  <c r="AU18" i="1"/>
  <c r="AT18" i="1"/>
  <c r="AS18" i="1"/>
  <c r="AR18" i="1"/>
  <c r="AG18" i="1"/>
  <c r="AF18" i="1"/>
  <c r="AE18" i="1"/>
  <c r="AD18" i="1"/>
  <c r="AC18" i="1"/>
  <c r="AB18" i="1"/>
  <c r="AA18" i="1"/>
  <c r="P18" i="1"/>
  <c r="O18" i="1"/>
  <c r="N18" i="1"/>
  <c r="M18" i="1"/>
  <c r="L18" i="1"/>
  <c r="K18" i="1"/>
  <c r="J18" i="1"/>
  <c r="CF17" i="1"/>
  <c r="CE17" i="1"/>
  <c r="CD17" i="1"/>
  <c r="CC17" i="1"/>
  <c r="CB17" i="1"/>
  <c r="CA17" i="1"/>
  <c r="BZ17" i="1"/>
  <c r="BY17" i="1"/>
  <c r="BO17" i="1"/>
  <c r="BN17" i="1"/>
  <c r="BM17" i="1"/>
  <c r="BL17" i="1"/>
  <c r="BK17" i="1"/>
  <c r="BJ17" i="1"/>
  <c r="BI17" i="1"/>
  <c r="AX17" i="1"/>
  <c r="AW17" i="1"/>
  <c r="AV17" i="1"/>
  <c r="AU17" i="1"/>
  <c r="AT17" i="1"/>
  <c r="AS17" i="1"/>
  <c r="AR17" i="1"/>
  <c r="AG17" i="1"/>
  <c r="AF17" i="1"/>
  <c r="AE17" i="1"/>
  <c r="AD17" i="1"/>
  <c r="AC17" i="1"/>
  <c r="AB17" i="1"/>
  <c r="AA17" i="1"/>
  <c r="P17" i="1"/>
  <c r="O17" i="1"/>
  <c r="N17" i="1"/>
  <c r="M17" i="1"/>
  <c r="L17" i="1"/>
  <c r="K17" i="1"/>
  <c r="J17" i="1"/>
  <c r="CF16" i="1"/>
  <c r="CE16" i="1"/>
  <c r="CD16" i="1"/>
  <c r="CC16" i="1"/>
  <c r="CB16" i="1"/>
  <c r="CA16" i="1"/>
  <c r="BZ16" i="1"/>
  <c r="BY16" i="1"/>
  <c r="BO16" i="1"/>
  <c r="BN16" i="1"/>
  <c r="BM16" i="1"/>
  <c r="BL16" i="1"/>
  <c r="BK16" i="1"/>
  <c r="BJ16" i="1"/>
  <c r="BI16" i="1"/>
  <c r="AX16" i="1"/>
  <c r="AW16" i="1"/>
  <c r="AV16" i="1"/>
  <c r="AU16" i="1"/>
  <c r="AT16" i="1"/>
  <c r="AS16" i="1"/>
  <c r="AR16" i="1"/>
  <c r="AG16" i="1"/>
  <c r="AF16" i="1"/>
  <c r="AE16" i="1"/>
  <c r="AD16" i="1"/>
  <c r="AC16" i="1"/>
  <c r="AB16" i="1"/>
  <c r="AA16" i="1"/>
  <c r="P16" i="1"/>
  <c r="O16" i="1"/>
  <c r="N16" i="1"/>
  <c r="M16" i="1"/>
  <c r="L16" i="1"/>
  <c r="K16" i="1"/>
  <c r="J16" i="1"/>
  <c r="CF15" i="1"/>
  <c r="CE15" i="1"/>
  <c r="CD15" i="1"/>
  <c r="CC15" i="1"/>
  <c r="CB15" i="1"/>
  <c r="CA15" i="1"/>
  <c r="BZ15" i="1"/>
  <c r="BY15" i="1"/>
  <c r="BO15" i="1"/>
  <c r="BN15" i="1"/>
  <c r="BM15" i="1"/>
  <c r="BL15" i="1"/>
  <c r="BK15" i="1"/>
  <c r="BJ15" i="1"/>
  <c r="BI15" i="1"/>
  <c r="AX15" i="1"/>
  <c r="AW15" i="1"/>
  <c r="AV15" i="1"/>
  <c r="AU15" i="1"/>
  <c r="AT15" i="1"/>
  <c r="AS15" i="1"/>
  <c r="AR15" i="1"/>
  <c r="AG15" i="1"/>
  <c r="AF15" i="1"/>
  <c r="AE15" i="1"/>
  <c r="AD15" i="1"/>
  <c r="AC15" i="1"/>
  <c r="AB15" i="1"/>
  <c r="AA15" i="1"/>
  <c r="P15" i="1"/>
  <c r="O15" i="1"/>
  <c r="N15" i="1"/>
  <c r="M15" i="1"/>
  <c r="L15" i="1"/>
  <c r="K15" i="1"/>
  <c r="J15" i="1"/>
  <c r="CF14" i="1"/>
  <c r="CE14" i="1"/>
  <c r="CD14" i="1"/>
  <c r="CC14" i="1"/>
  <c r="CB14" i="1"/>
  <c r="CA14" i="1"/>
  <c r="BZ14" i="1"/>
  <c r="BY14" i="1"/>
  <c r="BO14" i="1"/>
  <c r="BN14" i="1"/>
  <c r="BM14" i="1"/>
  <c r="BL14" i="1"/>
  <c r="BK14" i="1"/>
  <c r="BJ14" i="1"/>
  <c r="BI14" i="1"/>
  <c r="AX14" i="1"/>
  <c r="AW14" i="1"/>
  <c r="AV14" i="1"/>
  <c r="AU14" i="1"/>
  <c r="AT14" i="1"/>
  <c r="AS14" i="1"/>
  <c r="AR14" i="1"/>
  <c r="AG14" i="1"/>
  <c r="AF14" i="1"/>
  <c r="AE14" i="1"/>
  <c r="AD14" i="1"/>
  <c r="AC14" i="1"/>
  <c r="AB14" i="1"/>
  <c r="AA14" i="1"/>
  <c r="P14" i="1"/>
  <c r="O14" i="1"/>
  <c r="N14" i="1"/>
  <c r="M14" i="1"/>
  <c r="L14" i="1"/>
  <c r="K14" i="1"/>
  <c r="J14" i="1"/>
  <c r="CF13" i="1"/>
  <c r="CE13" i="1"/>
  <c r="CD13" i="1"/>
  <c r="CC13" i="1"/>
  <c r="CB13" i="1"/>
  <c r="CA13" i="1"/>
  <c r="BZ13" i="1"/>
  <c r="BY13" i="1"/>
  <c r="BO13" i="1"/>
  <c r="BN13" i="1"/>
  <c r="BM13" i="1"/>
  <c r="BL13" i="1"/>
  <c r="BK13" i="1"/>
  <c r="BJ13" i="1"/>
  <c r="BI13" i="1"/>
  <c r="AX13" i="1"/>
  <c r="AW13" i="1"/>
  <c r="AV13" i="1"/>
  <c r="AU13" i="1"/>
  <c r="AT13" i="1"/>
  <c r="AS13" i="1"/>
  <c r="AR13" i="1"/>
  <c r="AI13" i="1"/>
  <c r="AI14" i="1" s="1"/>
  <c r="AG13" i="1"/>
  <c r="AF13" i="1"/>
  <c r="AE13" i="1"/>
  <c r="AD13" i="1"/>
  <c r="AC13" i="1"/>
  <c r="AB13" i="1"/>
  <c r="AA13" i="1"/>
  <c r="R13" i="1"/>
  <c r="R14" i="1" s="1"/>
  <c r="P13" i="1"/>
  <c r="O13" i="1"/>
  <c r="N13" i="1"/>
  <c r="M13" i="1"/>
  <c r="L13" i="1"/>
  <c r="K13" i="1"/>
  <c r="J13" i="1"/>
  <c r="A13" i="1"/>
  <c r="A14" i="1" s="1"/>
  <c r="CF12" i="1"/>
  <c r="CE12" i="1"/>
  <c r="CD12" i="1"/>
  <c r="CC12" i="1"/>
  <c r="CB12" i="1"/>
  <c r="CA12" i="1"/>
  <c r="BZ12" i="1"/>
  <c r="BY12" i="1"/>
  <c r="BO12" i="1"/>
  <c r="BN12" i="1"/>
  <c r="BM12" i="1"/>
  <c r="BL12" i="1"/>
  <c r="BK12" i="1"/>
  <c r="BJ12" i="1"/>
  <c r="BI12" i="1"/>
  <c r="AX12" i="1"/>
  <c r="AW12" i="1"/>
  <c r="AV12" i="1"/>
  <c r="AU12" i="1"/>
  <c r="AT12" i="1"/>
  <c r="AS12" i="1"/>
  <c r="AR12" i="1"/>
  <c r="AQ12" i="1"/>
  <c r="AG12" i="1"/>
  <c r="AF12" i="1"/>
  <c r="AE12" i="1"/>
  <c r="AD12" i="1"/>
  <c r="AC12" i="1"/>
  <c r="AB12" i="1"/>
  <c r="AA12" i="1"/>
  <c r="Z12" i="1"/>
  <c r="P12" i="1"/>
  <c r="O12" i="1"/>
  <c r="N12" i="1"/>
  <c r="M12" i="1"/>
  <c r="L12" i="1"/>
  <c r="K12" i="1"/>
  <c r="J12" i="1"/>
  <c r="I12" i="1"/>
  <c r="A15" i="1" l="1"/>
  <c r="I14" i="1"/>
  <c r="Z14" i="1"/>
  <c r="R15" i="1"/>
  <c r="AI15" i="1"/>
  <c r="AQ14" i="1"/>
  <c r="Z26" i="1"/>
  <c r="R27" i="1"/>
  <c r="AI34" i="1"/>
  <c r="AQ33" i="1"/>
  <c r="A25" i="1"/>
  <c r="I24" i="1"/>
  <c r="I23" i="1"/>
  <c r="Z25" i="1"/>
  <c r="AI23" i="1"/>
  <c r="A32" i="1"/>
  <c r="R34" i="1"/>
  <c r="I13" i="1"/>
  <c r="Z13" i="1"/>
  <c r="AQ13" i="1"/>
  <c r="AQ32" i="1"/>
  <c r="A33" i="1" l="1"/>
  <c r="I32" i="1"/>
  <c r="Z27" i="1"/>
  <c r="R28" i="1"/>
  <c r="AQ23" i="1"/>
  <c r="AI24" i="1"/>
  <c r="AQ15" i="1"/>
  <c r="AI16" i="1"/>
  <c r="R16" i="1"/>
  <c r="Z15" i="1"/>
  <c r="I25" i="1"/>
  <c r="A26" i="1"/>
  <c r="Z34" i="1"/>
  <c r="R35" i="1"/>
  <c r="AQ34" i="1"/>
  <c r="AI35" i="1"/>
  <c r="AQ35" i="1" s="1"/>
  <c r="I15" i="1"/>
  <c r="A16" i="1"/>
  <c r="R36" i="1" l="1"/>
  <c r="Z35" i="1"/>
  <c r="AQ24" i="1"/>
  <c r="AI25" i="1"/>
  <c r="AI17" i="1"/>
  <c r="AQ16" i="1"/>
  <c r="I26" i="1"/>
  <c r="A27" i="1"/>
  <c r="Z28" i="1"/>
  <c r="R29" i="1"/>
  <c r="Z29" i="1" s="1"/>
  <c r="A17" i="1"/>
  <c r="I16" i="1"/>
  <c r="Z16" i="1"/>
  <c r="R17" i="1"/>
  <c r="A34" i="1"/>
  <c r="I33" i="1"/>
  <c r="A28" i="1" l="1"/>
  <c r="I27" i="1"/>
  <c r="I34" i="1"/>
  <c r="A35" i="1"/>
  <c r="R18" i="1"/>
  <c r="Z17" i="1"/>
  <c r="AI18" i="1"/>
  <c r="AQ17" i="1"/>
  <c r="AI26" i="1"/>
  <c r="AQ25" i="1"/>
  <c r="A18" i="1"/>
  <c r="I17" i="1"/>
  <c r="R37" i="1"/>
  <c r="Z37" i="1" s="1"/>
  <c r="Z36" i="1"/>
  <c r="AQ18" i="1" l="1"/>
  <c r="AI19" i="1"/>
  <c r="AQ19" i="1" s="1"/>
  <c r="Z18" i="1"/>
  <c r="R19" i="1"/>
  <c r="I35" i="1"/>
  <c r="A36" i="1"/>
  <c r="A19" i="1"/>
  <c r="I18" i="1"/>
  <c r="AQ26" i="1"/>
  <c r="AI27" i="1"/>
  <c r="AQ27" i="1" s="1"/>
  <c r="A29" i="1"/>
  <c r="I29" i="1" s="1"/>
  <c r="I28" i="1"/>
  <c r="I19" i="1" l="1"/>
  <c r="A20" i="1"/>
  <c r="I20" i="1" s="1"/>
  <c r="A37" i="1"/>
  <c r="I36" i="1"/>
  <c r="Z19" i="1"/>
  <c r="R20" i="1"/>
  <c r="Z20" i="1" s="1"/>
  <c r="I37" i="1" l="1"/>
  <c r="A38" i="1"/>
  <c r="A39" i="1" s="1"/>
  <c r="A40" i="1" s="1"/>
</calcChain>
</file>

<file path=xl/sharedStrings.xml><?xml version="1.0" encoding="utf-8"?>
<sst xmlns="http://schemas.openxmlformats.org/spreadsheetml/2006/main" count="100" uniqueCount="26">
  <si>
    <t xml:space="preserve">Extended Figure 6. Kinetic characterization of the dynamic library with different template lengths. </t>
  </si>
  <si>
    <t>Experimental condition</t>
  </si>
  <si>
    <t xml:space="preserve">T 25 mM </t>
  </si>
  <si>
    <t>EDC 10 mM</t>
  </si>
  <si>
    <t>pyr 10 mM</t>
  </si>
  <si>
    <t>MES 200 mM, pH 6, 25 degree</t>
  </si>
  <si>
    <t>(dA)4, 7, 10, 35, or p(rA) 2mM</t>
  </si>
  <si>
    <t>(dA)4</t>
  </si>
  <si>
    <t>Ext. Data Fig. 6a-g</t>
  </si>
  <si>
    <t>Guides for the eye</t>
  </si>
  <si>
    <t>(dA)7</t>
  </si>
  <si>
    <t>Ext. Data Fig. 6h-n</t>
  </si>
  <si>
    <t>(dA)10</t>
  </si>
  <si>
    <t>(dA)35</t>
  </si>
  <si>
    <t>Ext. Data Fig. 6o-u</t>
  </si>
  <si>
    <t>p(rA)</t>
  </si>
  <si>
    <t>Ext. Data Fig. 6v-ab</t>
  </si>
  <si>
    <t>time (min)</t>
  </si>
  <si>
    <t>EDC (mM)</t>
  </si>
  <si>
    <t>T* (mM)</t>
  </si>
  <si>
    <t>T2 (mM)</t>
  </si>
  <si>
    <t>T3* (mM)</t>
  </si>
  <si>
    <t xml:space="preserve">T3(mM) </t>
  </si>
  <si>
    <t xml:space="preserve">T4(mM) </t>
  </si>
  <si>
    <t xml:space="preserve">T5(mM) </t>
  </si>
  <si>
    <t>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b/>
      <sz val="14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BE1F0-D07D-4645-8892-717E109A250E}">
  <dimension ref="A1:CF47"/>
  <sheetViews>
    <sheetView tabSelected="1" topLeftCell="BB1" zoomScale="67" workbookViewId="0">
      <selection activeCell="BQ9" activeCellId="3" sqref="R9 AI9 AZ9 BQ9"/>
    </sheetView>
  </sheetViews>
  <sheetFormatPr baseColWidth="10" defaultRowHeight="16" x14ac:dyDescent="0.2"/>
  <sheetData>
    <row r="1" spans="1:84" ht="18" x14ac:dyDescent="0.2">
      <c r="A1" s="1" t="s">
        <v>0</v>
      </c>
    </row>
    <row r="3" spans="1:84" x14ac:dyDescent="0.2">
      <c r="A3" s="2" t="s">
        <v>1</v>
      </c>
    </row>
    <row r="4" spans="1:84" x14ac:dyDescent="0.2">
      <c r="A4" t="s">
        <v>2</v>
      </c>
    </row>
    <row r="5" spans="1:84" x14ac:dyDescent="0.2">
      <c r="A5" t="s">
        <v>3</v>
      </c>
    </row>
    <row r="6" spans="1:84" x14ac:dyDescent="0.2">
      <c r="A6" t="s">
        <v>4</v>
      </c>
    </row>
    <row r="7" spans="1:84" x14ac:dyDescent="0.2">
      <c r="A7" t="s">
        <v>5</v>
      </c>
    </row>
    <row r="8" spans="1:84" x14ac:dyDescent="0.2">
      <c r="A8" t="s">
        <v>6</v>
      </c>
    </row>
    <row r="9" spans="1:84" ht="19" x14ac:dyDescent="0.25">
      <c r="A9" s="3" t="s">
        <v>7</v>
      </c>
      <c r="B9" s="4" t="s">
        <v>8</v>
      </c>
      <c r="I9" s="2" t="s">
        <v>9</v>
      </c>
      <c r="J9" s="2"/>
      <c r="R9" s="3" t="s">
        <v>10</v>
      </c>
      <c r="S9" s="4" t="s">
        <v>11</v>
      </c>
      <c r="Z9" s="2" t="s">
        <v>9</v>
      </c>
      <c r="AA9" s="2"/>
      <c r="AI9" s="4" t="s">
        <v>12</v>
      </c>
      <c r="AJ9" s="4"/>
      <c r="AQ9" s="2" t="s">
        <v>9</v>
      </c>
      <c r="AR9" s="2"/>
      <c r="AZ9" s="4" t="s">
        <v>13</v>
      </c>
      <c r="BA9" s="4" t="s">
        <v>14</v>
      </c>
      <c r="BH9" s="2" t="s">
        <v>9</v>
      </c>
      <c r="BI9" s="2"/>
      <c r="BQ9" s="4" t="s">
        <v>15</v>
      </c>
      <c r="BR9" s="4" t="s">
        <v>16</v>
      </c>
      <c r="BY9" s="2" t="s">
        <v>9</v>
      </c>
      <c r="BZ9" s="2"/>
    </row>
    <row r="10" spans="1:84" x14ac:dyDescent="0.2">
      <c r="A10" s="2" t="s">
        <v>17</v>
      </c>
      <c r="B10" s="2" t="s">
        <v>18</v>
      </c>
      <c r="C10" s="2" t="s">
        <v>19</v>
      </c>
      <c r="D10" s="2" t="s">
        <v>20</v>
      </c>
      <c r="E10" s="2" t="s">
        <v>21</v>
      </c>
      <c r="F10" s="2" t="s">
        <v>22</v>
      </c>
      <c r="G10" s="2" t="s">
        <v>23</v>
      </c>
      <c r="H10" s="2" t="s">
        <v>24</v>
      </c>
      <c r="I10" s="5" t="s">
        <v>25</v>
      </c>
      <c r="J10" s="2" t="s">
        <v>18</v>
      </c>
      <c r="K10" s="2" t="s">
        <v>19</v>
      </c>
      <c r="L10" s="2" t="s">
        <v>20</v>
      </c>
      <c r="M10" s="2" t="s">
        <v>21</v>
      </c>
      <c r="N10" s="2" t="s">
        <v>22</v>
      </c>
      <c r="O10" s="2" t="s">
        <v>23</v>
      </c>
      <c r="P10" s="2" t="s">
        <v>24</v>
      </c>
      <c r="R10" s="2" t="s">
        <v>17</v>
      </c>
      <c r="S10" s="2" t="s">
        <v>18</v>
      </c>
      <c r="T10" s="2" t="s">
        <v>19</v>
      </c>
      <c r="U10" s="2" t="s">
        <v>20</v>
      </c>
      <c r="V10" s="2" t="s">
        <v>21</v>
      </c>
      <c r="W10" s="2" t="s">
        <v>22</v>
      </c>
      <c r="X10" s="2" t="s">
        <v>23</v>
      </c>
      <c r="Y10" s="2" t="s">
        <v>24</v>
      </c>
      <c r="Z10" s="2"/>
      <c r="AA10" s="2" t="s">
        <v>18</v>
      </c>
      <c r="AB10" s="2" t="s">
        <v>19</v>
      </c>
      <c r="AC10" s="2" t="s">
        <v>20</v>
      </c>
      <c r="AD10" s="2" t="s">
        <v>21</v>
      </c>
      <c r="AE10" s="2" t="s">
        <v>22</v>
      </c>
      <c r="AF10" s="2" t="s">
        <v>23</v>
      </c>
      <c r="AG10" s="2" t="s">
        <v>24</v>
      </c>
      <c r="AI10" s="5" t="s">
        <v>17</v>
      </c>
      <c r="AJ10" s="5" t="s">
        <v>18</v>
      </c>
      <c r="AK10" s="5" t="s">
        <v>19</v>
      </c>
      <c r="AL10" s="5" t="s">
        <v>20</v>
      </c>
      <c r="AM10" s="5" t="s">
        <v>21</v>
      </c>
      <c r="AN10" s="5" t="s">
        <v>22</v>
      </c>
      <c r="AO10" s="5" t="s">
        <v>23</v>
      </c>
      <c r="AP10" s="5" t="s">
        <v>24</v>
      </c>
      <c r="AQ10" s="5" t="s">
        <v>25</v>
      </c>
      <c r="AR10" s="5" t="s">
        <v>18</v>
      </c>
      <c r="AS10" s="5" t="s">
        <v>19</v>
      </c>
      <c r="AT10" s="5" t="s">
        <v>20</v>
      </c>
      <c r="AU10" s="5" t="s">
        <v>21</v>
      </c>
      <c r="AV10" s="5" t="s">
        <v>22</v>
      </c>
      <c r="AW10" s="5" t="s">
        <v>23</v>
      </c>
      <c r="AX10" s="5" t="s">
        <v>24</v>
      </c>
      <c r="AZ10" s="5" t="s">
        <v>17</v>
      </c>
      <c r="BA10" s="5" t="s">
        <v>18</v>
      </c>
      <c r="BB10" s="5" t="s">
        <v>19</v>
      </c>
      <c r="BC10" s="5" t="s">
        <v>20</v>
      </c>
      <c r="BD10" s="5" t="s">
        <v>21</v>
      </c>
      <c r="BE10" s="5" t="s">
        <v>22</v>
      </c>
      <c r="BF10" s="5" t="s">
        <v>23</v>
      </c>
      <c r="BG10" s="5" t="s">
        <v>24</v>
      </c>
      <c r="BH10" s="5" t="s">
        <v>25</v>
      </c>
      <c r="BI10" s="5" t="s">
        <v>18</v>
      </c>
      <c r="BJ10" s="5" t="s">
        <v>19</v>
      </c>
      <c r="BK10" s="5" t="s">
        <v>20</v>
      </c>
      <c r="BL10" s="5" t="s">
        <v>21</v>
      </c>
      <c r="BM10" s="5" t="s">
        <v>22</v>
      </c>
      <c r="BN10" s="5" t="s">
        <v>23</v>
      </c>
      <c r="BO10" s="5" t="s">
        <v>24</v>
      </c>
      <c r="BQ10" s="5" t="s">
        <v>17</v>
      </c>
      <c r="BR10" s="5" t="s">
        <v>18</v>
      </c>
      <c r="BS10" s="5" t="s">
        <v>19</v>
      </c>
      <c r="BT10" s="5" t="s">
        <v>20</v>
      </c>
      <c r="BU10" s="5" t="s">
        <v>21</v>
      </c>
      <c r="BV10" s="5" t="s">
        <v>22</v>
      </c>
      <c r="BW10" s="5" t="s">
        <v>23</v>
      </c>
      <c r="BX10" s="5" t="s">
        <v>24</v>
      </c>
      <c r="BY10" s="5" t="s">
        <v>25</v>
      </c>
      <c r="BZ10" s="5" t="s">
        <v>18</v>
      </c>
      <c r="CA10" s="5" t="s">
        <v>19</v>
      </c>
      <c r="CB10" s="5" t="s">
        <v>20</v>
      </c>
      <c r="CC10" s="5" t="s">
        <v>21</v>
      </c>
      <c r="CD10" s="5" t="s">
        <v>22</v>
      </c>
      <c r="CE10" s="5" t="s">
        <v>23</v>
      </c>
      <c r="CF10" s="5" t="s">
        <v>24</v>
      </c>
    </row>
    <row r="11" spans="1:84" x14ac:dyDescent="0.2">
      <c r="A11">
        <v>0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6">
        <v>0</v>
      </c>
      <c r="J11" s="6">
        <v>1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R11">
        <v>0</v>
      </c>
      <c r="S11">
        <v>1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6">
        <v>0</v>
      </c>
      <c r="AA11" s="6">
        <v>1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I11">
        <v>0</v>
      </c>
      <c r="AJ11">
        <v>1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 s="6">
        <v>0</v>
      </c>
      <c r="AR11" s="6">
        <v>1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Z11" s="6">
        <v>0</v>
      </c>
      <c r="BA11" s="6">
        <v>1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1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Q11" s="6">
        <v>0</v>
      </c>
      <c r="BR11" s="6">
        <v>1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10</v>
      </c>
      <c r="CA11" s="6">
        <v>0</v>
      </c>
      <c r="CB11" s="6">
        <v>0</v>
      </c>
      <c r="CC11" s="6">
        <v>0</v>
      </c>
      <c r="CD11" s="6">
        <v>0</v>
      </c>
      <c r="CE11" s="6">
        <v>0</v>
      </c>
      <c r="CF11" s="6">
        <v>0</v>
      </c>
    </row>
    <row r="12" spans="1:84" x14ac:dyDescent="0.2">
      <c r="A12">
        <v>3</v>
      </c>
      <c r="B12">
        <v>5.9907986111111109</v>
      </c>
      <c r="C12">
        <v>0.37997614432682275</v>
      </c>
      <c r="D12">
        <v>0.53043246129204491</v>
      </c>
      <c r="E12">
        <v>4.0376850605652756E-4</v>
      </c>
      <c r="F12">
        <v>1.391E-2</v>
      </c>
      <c r="G12">
        <v>1.3498846832180165E-2</v>
      </c>
      <c r="H12">
        <v>2.4897019702256541E-4</v>
      </c>
      <c r="I12">
        <f t="shared" ref="I12:I37" si="0">A12/60</f>
        <v>0.05</v>
      </c>
      <c r="J12" s="6">
        <f t="shared" ref="J12:P18" si="1">AVERAGE(B12,B21,B30)</f>
        <v>6.6804398148148145</v>
      </c>
      <c r="K12" s="6">
        <f t="shared" si="1"/>
        <v>0.5223398439441379</v>
      </c>
      <c r="L12" s="6">
        <f t="shared" si="1"/>
        <v>0.43881473571809931</v>
      </c>
      <c r="M12" s="6">
        <f t="shared" si="1"/>
        <v>3.4395094960370867E-3</v>
      </c>
      <c r="N12" s="6">
        <f t="shared" si="1"/>
        <v>1.4193333333333336E-2</v>
      </c>
      <c r="O12" s="6">
        <f t="shared" si="1"/>
        <v>1.5658210102654547E-2</v>
      </c>
      <c r="P12" s="6">
        <f t="shared" si="1"/>
        <v>3.0706324299449735E-4</v>
      </c>
      <c r="R12">
        <v>3</v>
      </c>
      <c r="S12">
        <v>4.5350694444444448</v>
      </c>
      <c r="T12">
        <v>0.65960936335172216</v>
      </c>
      <c r="U12">
        <v>0.82883075280298979</v>
      </c>
      <c r="V12">
        <v>1.3458950201884255E-4</v>
      </c>
      <c r="W12">
        <v>4.7285778375953345E-2</v>
      </c>
      <c r="X12">
        <v>3.1881698548365213E-3</v>
      </c>
      <c r="Y12">
        <v>2.3403198520121149E-3</v>
      </c>
      <c r="Z12">
        <f t="shared" ref="Z12:Z37" si="2">R12/60</f>
        <v>0.05</v>
      </c>
      <c r="AA12" s="6">
        <f t="shared" ref="AA12:AG18" si="3">AVERAGE(S12,S21,S30)</f>
        <v>6.0823564814814821</v>
      </c>
      <c r="AB12" s="6">
        <f t="shared" si="3"/>
        <v>0.47614432682272251</v>
      </c>
      <c r="AC12" s="6">
        <f t="shared" si="3"/>
        <v>0.76642544055341855</v>
      </c>
      <c r="AD12" s="6">
        <f t="shared" si="3"/>
        <v>4.6358606250934648E-4</v>
      </c>
      <c r="AE12" s="6">
        <f t="shared" si="3"/>
        <v>5.1383280992971438E-2</v>
      </c>
      <c r="AF12" s="6">
        <f t="shared" si="3"/>
        <v>3.2673088228643787E-3</v>
      </c>
      <c r="AG12" s="6">
        <f t="shared" si="3"/>
        <v>2.3984128979840469E-3</v>
      </c>
      <c r="AI12">
        <v>3</v>
      </c>
      <c r="AJ12">
        <v>11.079166666666667</v>
      </c>
      <c r="AK12">
        <v>0.11801050355267223</v>
      </c>
      <c r="AL12">
        <v>0.7309129738387613</v>
      </c>
      <c r="AM12">
        <v>0</v>
      </c>
      <c r="AN12">
        <v>0.11099147599820548</v>
      </c>
      <c r="AO12">
        <v>3.5417514584181242E-2</v>
      </c>
      <c r="AP12">
        <v>1.1900775417678627E-2</v>
      </c>
      <c r="AQ12">
        <f t="shared" ref="AQ12:AQ35" si="4">AI12/60</f>
        <v>0.05</v>
      </c>
      <c r="AR12" s="6">
        <f t="shared" ref="AR12:AX18" si="5">AVERAGE(AJ12,AJ20,AJ28)</f>
        <v>9.5270833333333229</v>
      </c>
      <c r="AS12" s="6">
        <f t="shared" si="5"/>
        <v>0.22005972608382249</v>
      </c>
      <c r="AT12" s="6">
        <f t="shared" si="5"/>
        <v>0.67730912973838764</v>
      </c>
      <c r="AU12" s="6">
        <f t="shared" si="5"/>
        <v>0</v>
      </c>
      <c r="AV12" s="6">
        <f t="shared" si="5"/>
        <v>8.1875280394795871E-2</v>
      </c>
      <c r="AW12" s="6">
        <f t="shared" si="5"/>
        <v>3.3908221408221396E-2</v>
      </c>
      <c r="AX12" s="6">
        <f t="shared" si="5"/>
        <v>1.2863460179499213E-2</v>
      </c>
      <c r="AZ12" s="6">
        <v>3</v>
      </c>
      <c r="BA12" s="6">
        <v>10.4618055555556</v>
      </c>
      <c r="BB12" s="6">
        <v>0.51192783658863872</v>
      </c>
      <c r="BC12" s="6">
        <v>0.86203950880939673</v>
      </c>
      <c r="BD12" s="6">
        <v>0</v>
      </c>
      <c r="BE12" s="6">
        <v>5.2489905787348586E-2</v>
      </c>
      <c r="BF12" s="6">
        <v>3.1881698548365214E-2</v>
      </c>
      <c r="BG12" s="6">
        <v>2.3403198520121149E-3</v>
      </c>
      <c r="BH12" s="6">
        <v>0.05</v>
      </c>
      <c r="BI12" s="6">
        <f t="shared" ref="BI12:BO18" si="6">AVERAGE(BA12,BA21,BA30)</f>
        <v>10.733564814814828</v>
      </c>
      <c r="BJ12" s="6">
        <f t="shared" si="6"/>
        <v>0.53729933899905569</v>
      </c>
      <c r="BK12" s="6">
        <f t="shared" si="6"/>
        <v>0.68491724506139884</v>
      </c>
      <c r="BL12" s="6">
        <f t="shared" si="6"/>
        <v>9.1221773590548835E-4</v>
      </c>
      <c r="BM12" s="6">
        <f t="shared" si="6"/>
        <v>5.3835800807537006E-2</v>
      </c>
      <c r="BN12" s="6">
        <f t="shared" si="6"/>
        <v>3.267308822864378E-2</v>
      </c>
      <c r="BO12" s="6">
        <f t="shared" si="6"/>
        <v>2.3984128979840469E-3</v>
      </c>
      <c r="BQ12" s="6">
        <v>3</v>
      </c>
      <c r="BR12" s="6">
        <v>6.8564236111111114</v>
      </c>
      <c r="BS12" s="6">
        <v>0.36435813329357392</v>
      </c>
      <c r="BT12" s="6">
        <v>0.74420715429791773</v>
      </c>
      <c r="BU12" s="6">
        <v>5.3835800807537019E-4</v>
      </c>
      <c r="BV12" s="6">
        <v>3.0192911619560343E-2</v>
      </c>
      <c r="BW12" s="6">
        <v>1.6619183285849952E-3</v>
      </c>
      <c r="BX12" s="6">
        <v>1.2199539654105707E-3</v>
      </c>
      <c r="BY12" s="6">
        <f>BQ12/60</f>
        <v>0.05</v>
      </c>
      <c r="BZ12" s="6">
        <f>AVERAGE(BR12,BR21,BR30)</f>
        <v>5.833622685185186</v>
      </c>
      <c r="CA12" s="6">
        <f t="shared" ref="CA12:CF18" si="7">AVERAGE(BS12,BS21,BS30)</f>
        <v>0.44230323211238681</v>
      </c>
      <c r="CB12" s="6">
        <f t="shared" si="7"/>
        <v>0.83360028474817582</v>
      </c>
      <c r="CC12" s="6">
        <f t="shared" si="7"/>
        <v>1.4057125766412442E-3</v>
      </c>
      <c r="CD12" s="6">
        <f t="shared" si="7"/>
        <v>7.5684163301929119E-2</v>
      </c>
      <c r="CE12" s="6">
        <f t="shared" si="7"/>
        <v>2.2837245059467281E-3</v>
      </c>
      <c r="CF12" s="6">
        <f t="shared" si="7"/>
        <v>5.4607463213616021E-3</v>
      </c>
    </row>
    <row r="13" spans="1:84" x14ac:dyDescent="0.2">
      <c r="A13">
        <f t="shared" ref="A13:A20" si="8">A12+28</f>
        <v>31</v>
      </c>
      <c r="B13">
        <v>1.6737847222222222</v>
      </c>
      <c r="C13">
        <v>1.2148501565528551</v>
      </c>
      <c r="D13">
        <v>6.8232781633742662E-2</v>
      </c>
      <c r="E13">
        <v>8.5240017945266942E-4</v>
      </c>
      <c r="F13">
        <v>1.2600000000000001E-3</v>
      </c>
      <c r="G13">
        <v>9.0557590557590554E-3</v>
      </c>
      <c r="H13">
        <v>2.7386721672482197E-4</v>
      </c>
      <c r="I13">
        <f t="shared" si="0"/>
        <v>0.51666666666666672</v>
      </c>
      <c r="J13" s="6">
        <f t="shared" si="1"/>
        <v>2.2515046296296295</v>
      </c>
      <c r="K13" s="6">
        <f t="shared" si="1"/>
        <v>1.4430197306296904</v>
      </c>
      <c r="L13" s="6">
        <f t="shared" si="1"/>
        <v>5.5379014623036238E-2</v>
      </c>
      <c r="M13" s="6">
        <f t="shared" si="1"/>
        <v>4.381636010168985E-3</v>
      </c>
      <c r="N13" s="6">
        <f t="shared" si="1"/>
        <v>2.9163016666666664E-3</v>
      </c>
      <c r="O13" s="6">
        <f t="shared" si="1"/>
        <v>8.6261475150364048E-3</v>
      </c>
      <c r="P13" s="6">
        <f t="shared" si="1"/>
        <v>2.2407317732030889E-4</v>
      </c>
      <c r="R13">
        <f t="shared" ref="R13:R20" si="9">R12+28</f>
        <v>31</v>
      </c>
      <c r="S13">
        <v>0.59340277777777783</v>
      </c>
      <c r="T13">
        <v>1.9572088862382586</v>
      </c>
      <c r="U13">
        <v>0.22263747997864389</v>
      </c>
      <c r="V13">
        <v>3.3557649170031408E-2</v>
      </c>
      <c r="W13">
        <v>8.9008524001794528E-2</v>
      </c>
      <c r="X13">
        <v>4.6805046805046806E-3</v>
      </c>
      <c r="Y13">
        <v>1.8299309481158557E-2</v>
      </c>
      <c r="Z13">
        <f t="shared" si="2"/>
        <v>0.51666666666666672</v>
      </c>
      <c r="AA13" s="6">
        <f t="shared" si="3"/>
        <v>2.544675925925926</v>
      </c>
      <c r="AB13" s="6">
        <f t="shared" si="3"/>
        <v>1.9149893146463894</v>
      </c>
      <c r="AC13" s="6">
        <f t="shared" si="3"/>
        <v>0.17463976153030172</v>
      </c>
      <c r="AD13" s="6">
        <f t="shared" si="3"/>
        <v>3.6174667264842232E-2</v>
      </c>
      <c r="AE13" s="6">
        <f t="shared" si="3"/>
        <v>9.8609241812471951E-2</v>
      </c>
      <c r="AF13" s="6">
        <f t="shared" si="3"/>
        <v>4.1378374711708047E-3</v>
      </c>
      <c r="AG13" s="6">
        <f t="shared" si="3"/>
        <v>1.4232796263123322E-2</v>
      </c>
      <c r="AI13">
        <f>AI12+28</f>
        <v>31</v>
      </c>
      <c r="AJ13">
        <v>1.5342013888888888</v>
      </c>
      <c r="AK13">
        <v>0.92462156317578015</v>
      </c>
      <c r="AL13">
        <v>0.55082754938601175</v>
      </c>
      <c r="AM13">
        <v>0.13759533423059669</v>
      </c>
      <c r="AN13">
        <v>0.27415881561238226</v>
      </c>
      <c r="AO13">
        <v>6.2067562067562067E-2</v>
      </c>
      <c r="AP13">
        <v>1.7776472067411168E-2</v>
      </c>
      <c r="AQ13">
        <f t="shared" si="4"/>
        <v>0.51666666666666672</v>
      </c>
      <c r="AR13" s="6">
        <f t="shared" si="5"/>
        <v>1.6913194444444446</v>
      </c>
      <c r="AS13" s="6">
        <f t="shared" si="5"/>
        <v>1.0497374111831943</v>
      </c>
      <c r="AT13" s="6">
        <f t="shared" si="5"/>
        <v>0.56442788746874784</v>
      </c>
      <c r="AU13" s="6">
        <f t="shared" si="5"/>
        <v>0.11592642440556304</v>
      </c>
      <c r="AV13" s="6">
        <f t="shared" si="5"/>
        <v>0.29736802751607599</v>
      </c>
      <c r="AW13" s="6">
        <f t="shared" si="5"/>
        <v>6.332813277257722E-2</v>
      </c>
      <c r="AX13" s="6">
        <f t="shared" si="5"/>
        <v>1.7095953528882823E-2</v>
      </c>
      <c r="AZ13" s="6">
        <v>31</v>
      </c>
      <c r="BA13" s="6">
        <v>1.2593749999999999</v>
      </c>
      <c r="BB13" s="6">
        <v>1.6348591024302968</v>
      </c>
      <c r="BC13" s="6">
        <v>0.18937533368926857</v>
      </c>
      <c r="BD13" s="6">
        <v>5.4419021982952002E-2</v>
      </c>
      <c r="BE13" s="6">
        <v>0.16657694033198744</v>
      </c>
      <c r="BF13" s="6">
        <v>4.6805046805046803E-2</v>
      </c>
      <c r="BG13" s="6">
        <v>3.435788718911403E-3</v>
      </c>
      <c r="BH13" s="6">
        <v>0.51666666999999999</v>
      </c>
      <c r="BI13" s="6">
        <f t="shared" si="6"/>
        <v>1.1405092592592592</v>
      </c>
      <c r="BJ13" s="6">
        <f t="shared" si="6"/>
        <v>1.6399035833209086</v>
      </c>
      <c r="BK13" s="6">
        <f t="shared" si="6"/>
        <v>0.12542860687501586</v>
      </c>
      <c r="BL13" s="6">
        <f t="shared" si="6"/>
        <v>5.406011664423508E-2</v>
      </c>
      <c r="BM13" s="6">
        <f t="shared" si="6"/>
        <v>0.15359653058172576</v>
      </c>
      <c r="BN13" s="6">
        <f t="shared" si="6"/>
        <v>4.1378374711708042E-2</v>
      </c>
      <c r="BO13" s="6">
        <f t="shared" si="6"/>
        <v>3.0374364036752977E-3</v>
      </c>
      <c r="BQ13" s="6">
        <v>31</v>
      </c>
      <c r="BR13" s="6">
        <v>0.75954861111111116</v>
      </c>
      <c r="BS13" s="6">
        <v>1.436993688186472</v>
      </c>
      <c r="BT13" s="6">
        <v>0.22423918846769889</v>
      </c>
      <c r="BU13" s="6">
        <v>2.8622700762673845E-2</v>
      </c>
      <c r="BV13" s="6">
        <v>9.3943472409152087E-2</v>
      </c>
      <c r="BW13" s="6">
        <v>4.9789716456383117E-2</v>
      </c>
      <c r="BX13" s="6">
        <v>0.1297632666881611</v>
      </c>
      <c r="BY13" s="6">
        <f t="shared" ref="BY13:BY40" si="10">BQ13/60</f>
        <v>0.51666666666666672</v>
      </c>
      <c r="BZ13" s="6">
        <f t="shared" ref="BZ13:BZ18" si="11">AVERAGE(BR13,BR22,BR31)</f>
        <v>0.57401620370370365</v>
      </c>
      <c r="CA13" s="6">
        <f t="shared" si="7"/>
        <v>1.3311341384623032</v>
      </c>
      <c r="CB13" s="6">
        <f t="shared" si="7"/>
        <v>0.15858980954865351</v>
      </c>
      <c r="CC13" s="6">
        <f t="shared" si="7"/>
        <v>2.6828174069089276E-2</v>
      </c>
      <c r="CD13" s="6">
        <f t="shared" si="7"/>
        <v>9.11170928667564E-2</v>
      </c>
      <c r="CE13" s="6">
        <f t="shared" si="7"/>
        <v>4.6330212996879665E-2</v>
      </c>
      <c r="CF13" s="6">
        <f t="shared" si="7"/>
        <v>0.12695820246837353</v>
      </c>
    </row>
    <row r="14" spans="1:84" x14ac:dyDescent="0.2">
      <c r="A14">
        <f t="shared" si="8"/>
        <v>59</v>
      </c>
      <c r="B14">
        <v>0.17534722222222224</v>
      </c>
      <c r="C14">
        <v>1.3737140301177875</v>
      </c>
      <c r="D14">
        <v>7.047517351841965E-3</v>
      </c>
      <c r="E14">
        <v>1.4356213548676537E-3</v>
      </c>
      <c r="F14">
        <v>1.0300000000000001E-3</v>
      </c>
      <c r="G14">
        <v>5.2231718898385565E-3</v>
      </c>
      <c r="H14">
        <v>2.4897019702256541E-4</v>
      </c>
      <c r="I14">
        <f t="shared" si="0"/>
        <v>0.98333333333333328</v>
      </c>
      <c r="J14" s="6">
        <f t="shared" si="1"/>
        <v>0.69635416666666661</v>
      </c>
      <c r="K14" s="6">
        <f t="shared" si="1"/>
        <v>1.6037224790020377</v>
      </c>
      <c r="L14" s="6">
        <f t="shared" si="1"/>
        <v>8.0512963309829228E-3</v>
      </c>
      <c r="M14" s="6">
        <f t="shared" si="1"/>
        <v>3.0955585464333781E-3</v>
      </c>
      <c r="N14" s="6">
        <f t="shared" si="1"/>
        <v>3.6925123333333334E-3</v>
      </c>
      <c r="O14" s="6">
        <f t="shared" si="1"/>
        <v>5.4945054945054949E-3</v>
      </c>
      <c r="P14" s="6">
        <f t="shared" si="1"/>
        <v>1.4938211821353923E-4</v>
      </c>
      <c r="R14">
        <f t="shared" si="9"/>
        <v>59</v>
      </c>
      <c r="S14">
        <v>5.7812500000000003E-2</v>
      </c>
      <c r="T14">
        <v>2.2369912032205161</v>
      </c>
      <c r="U14">
        <v>5.2215696743192735E-2</v>
      </c>
      <c r="V14">
        <v>2.0861372812920595E-2</v>
      </c>
      <c r="W14">
        <v>5.8591296545536117E-2</v>
      </c>
      <c r="X14">
        <v>1.9332519332519332E-3</v>
      </c>
      <c r="Y14">
        <v>8.3405016002559423E-3</v>
      </c>
      <c r="Z14">
        <f t="shared" si="2"/>
        <v>0.98333333333333328</v>
      </c>
      <c r="AA14" s="6">
        <f t="shared" si="3"/>
        <v>8.443287037037038E-2</v>
      </c>
      <c r="AB14" s="6">
        <f t="shared" si="3"/>
        <v>2.221087421102331</v>
      </c>
      <c r="AC14" s="6">
        <f t="shared" si="3"/>
        <v>4.4741415344798773E-2</v>
      </c>
      <c r="AD14" s="6">
        <f t="shared" si="3"/>
        <v>1.8648123224166296E-2</v>
      </c>
      <c r="AE14" s="6">
        <f t="shared" si="3"/>
        <v>5.4852699267234933E-2</v>
      </c>
      <c r="AF14" s="6">
        <f t="shared" si="3"/>
        <v>1.9445575001130558E-3</v>
      </c>
      <c r="AG14" s="6">
        <f t="shared" si="3"/>
        <v>7.3446208121656807E-3</v>
      </c>
      <c r="AI14">
        <f t="shared" ref="AI14:AI19" si="12">AI13+28</f>
        <v>59</v>
      </c>
      <c r="AJ14">
        <v>0.13784722222222223</v>
      </c>
      <c r="AK14">
        <v>0.97405004633920289</v>
      </c>
      <c r="AL14">
        <v>0.38334223171382809</v>
      </c>
      <c r="AM14">
        <v>0.11677882458501572</v>
      </c>
      <c r="AN14">
        <v>0.21713772992373262</v>
      </c>
      <c r="AO14">
        <v>2.8574820241486908E-2</v>
      </c>
      <c r="AP14">
        <v>5.9752847285415699E-3</v>
      </c>
      <c r="AQ14">
        <f t="shared" si="4"/>
        <v>0.98333333333333328</v>
      </c>
      <c r="AR14" s="6">
        <f t="shared" si="5"/>
        <v>0.30925925925925929</v>
      </c>
      <c r="AS14" s="6">
        <f t="shared" si="5"/>
        <v>1.107300998867264</v>
      </c>
      <c r="AT14" s="6">
        <f t="shared" si="5"/>
        <v>0.36269829942091136</v>
      </c>
      <c r="AU14" s="6">
        <f t="shared" si="5"/>
        <v>0.10964558097801706</v>
      </c>
      <c r="AV14" s="6">
        <f t="shared" si="5"/>
        <v>0.17813870988549785</v>
      </c>
      <c r="AW14" s="6">
        <f t="shared" si="5"/>
        <v>2.2515036403925288E-2</v>
      </c>
      <c r="AX14" s="6">
        <f t="shared" si="5"/>
        <v>1.0929791649290621E-2</v>
      </c>
      <c r="AZ14" s="6">
        <v>59</v>
      </c>
      <c r="BA14" s="6">
        <v>0.10659722222222222</v>
      </c>
      <c r="BB14" s="6">
        <v>1.7153719994036083</v>
      </c>
      <c r="BC14" s="6">
        <v>6.5136145221569672E-2</v>
      </c>
      <c r="BD14" s="6">
        <v>3.342305966801256E-2</v>
      </c>
      <c r="BE14" s="6">
        <v>9.3988335576491708E-2</v>
      </c>
      <c r="BF14" s="6">
        <v>1.9332519332519331E-2</v>
      </c>
      <c r="BG14" s="6">
        <v>1.4191301230286229E-3</v>
      </c>
      <c r="BH14" s="6">
        <v>0.98333333000000001</v>
      </c>
      <c r="BI14" s="6">
        <f t="shared" si="6"/>
        <v>0.1082175925925926</v>
      </c>
      <c r="BJ14" s="6">
        <f t="shared" si="6"/>
        <v>1.8881019830028329</v>
      </c>
      <c r="BK14" s="6">
        <f t="shared" si="6"/>
        <v>4.7036819394292932E-2</v>
      </c>
      <c r="BL14" s="6">
        <f t="shared" si="6"/>
        <v>3.8642141468521012E-2</v>
      </c>
      <c r="BM14" s="6">
        <f t="shared" si="6"/>
        <v>0.10128607746373562</v>
      </c>
      <c r="BN14" s="6">
        <f t="shared" si="6"/>
        <v>1.9445575001130557E-2</v>
      </c>
      <c r="BO14" s="6">
        <f t="shared" si="6"/>
        <v>1.4274291295960416E-3</v>
      </c>
      <c r="BQ14" s="6">
        <v>59</v>
      </c>
      <c r="BR14" s="6">
        <v>6.3194444444444442E-2</v>
      </c>
      <c r="BS14" s="6">
        <v>1.5867128870334479</v>
      </c>
      <c r="BT14" s="6">
        <v>8.0512546716497602E-2</v>
      </c>
      <c r="BU14" s="6">
        <v>2.0637056976222524E-2</v>
      </c>
      <c r="BV14" s="6">
        <v>7.9183490354419017E-2</v>
      </c>
      <c r="BW14" s="6">
        <v>5.0332383665716997E-2</v>
      </c>
      <c r="BX14" s="6">
        <v>0.12169663230462997</v>
      </c>
      <c r="BY14" s="6">
        <f t="shared" si="10"/>
        <v>0.98333333333333328</v>
      </c>
      <c r="BZ14" s="6">
        <f t="shared" si="11"/>
        <v>4.7685185185185185E-2</v>
      </c>
      <c r="CA14" s="6">
        <f t="shared" si="7"/>
        <v>1.416347762702318</v>
      </c>
      <c r="CB14" s="6">
        <f t="shared" si="7"/>
        <v>5.9002230313331523E-2</v>
      </c>
      <c r="CC14" s="6">
        <f t="shared" si="7"/>
        <v>1.5702108568864965E-2</v>
      </c>
      <c r="CD14" s="6">
        <f t="shared" si="7"/>
        <v>8.8470165993719152E-2</v>
      </c>
      <c r="CE14" s="6">
        <f t="shared" si="7"/>
        <v>4.6092796092796096E-2</v>
      </c>
      <c r="CF14" s="6">
        <f t="shared" si="7"/>
        <v>0.11393706116409336</v>
      </c>
    </row>
    <row r="15" spans="1:84" x14ac:dyDescent="0.2">
      <c r="A15">
        <f t="shared" si="8"/>
        <v>87</v>
      </c>
      <c r="B15">
        <v>0</v>
      </c>
      <c r="C15">
        <v>1.4134486357536902</v>
      </c>
      <c r="D15">
        <v>2.0768820074746397E-2</v>
      </c>
      <c r="E15">
        <v>2.018842530282638E-3</v>
      </c>
      <c r="F15">
        <v>1.5299999999999999E-3</v>
      </c>
      <c r="G15">
        <v>1.2888346221679554E-3</v>
      </c>
      <c r="H15">
        <v>9.9588078809026168E-5</v>
      </c>
      <c r="I15">
        <f t="shared" si="0"/>
        <v>1.45</v>
      </c>
      <c r="J15" s="6">
        <f t="shared" si="1"/>
        <v>0</v>
      </c>
      <c r="K15" s="6">
        <f t="shared" si="1"/>
        <v>1.6705929128770933</v>
      </c>
      <c r="L15" s="6">
        <f t="shared" si="1"/>
        <v>8.711385811515716E-3</v>
      </c>
      <c r="M15" s="6">
        <f t="shared" si="1"/>
        <v>2.1534320323014808E-3</v>
      </c>
      <c r="N15" s="6">
        <f t="shared" si="1"/>
        <v>2.0066666666666666E-3</v>
      </c>
      <c r="O15" s="6">
        <f t="shared" si="1"/>
        <v>1.9332519332519334E-3</v>
      </c>
      <c r="P15" s="6">
        <f t="shared" si="1"/>
        <v>3.7345529553384817E-4</v>
      </c>
      <c r="R15">
        <f t="shared" si="9"/>
        <v>87</v>
      </c>
      <c r="S15">
        <v>0</v>
      </c>
      <c r="T15">
        <v>2.3550022364693604</v>
      </c>
      <c r="U15">
        <v>1.6550987720234916E-2</v>
      </c>
      <c r="V15">
        <v>8.9726334679228366E-3</v>
      </c>
      <c r="W15">
        <v>3.3871691341408702E-2</v>
      </c>
      <c r="X15">
        <v>1.085334418667752E-3</v>
      </c>
      <c r="Y15">
        <v>4.8051248025355129E-3</v>
      </c>
      <c r="Z15">
        <f t="shared" si="2"/>
        <v>1.45</v>
      </c>
      <c r="AA15" s="6">
        <f t="shared" si="3"/>
        <v>0</v>
      </c>
      <c r="AB15" s="6">
        <f t="shared" si="3"/>
        <v>2.2694945579245567</v>
      </c>
      <c r="AC15" s="6">
        <f t="shared" si="3"/>
        <v>1.3377205918077109E-2</v>
      </c>
      <c r="AD15" s="6">
        <f t="shared" si="3"/>
        <v>8.6137281292059231E-3</v>
      </c>
      <c r="AE15" s="6">
        <f t="shared" si="3"/>
        <v>3.2151936593390162E-2</v>
      </c>
      <c r="AF15" s="6">
        <f t="shared" si="3"/>
        <v>2.1367521367521365E-3</v>
      </c>
      <c r="AG15" s="6">
        <f t="shared" si="3"/>
        <v>4.2158953362487752E-3</v>
      </c>
      <c r="AI15">
        <f t="shared" si="12"/>
        <v>87</v>
      </c>
      <c r="AJ15">
        <v>0</v>
      </c>
      <c r="AK15">
        <v>1.311090515909793</v>
      </c>
      <c r="AL15">
        <v>0.22504004271222636</v>
      </c>
      <c r="AM15">
        <v>6.1597128757290266E-2</v>
      </c>
      <c r="AN15">
        <v>0.15145805293853745</v>
      </c>
      <c r="AO15">
        <v>7.4786324786324781E-3</v>
      </c>
      <c r="AP15">
        <v>0</v>
      </c>
      <c r="AQ15">
        <f t="shared" si="4"/>
        <v>1.45</v>
      </c>
      <c r="AR15" s="6">
        <f t="shared" si="5"/>
        <v>0</v>
      </c>
      <c r="AS15" s="6">
        <f t="shared" si="5"/>
        <v>1.2694882092472453</v>
      </c>
      <c r="AT15" s="6">
        <f t="shared" si="5"/>
        <v>0.21243485588112898</v>
      </c>
      <c r="AU15" s="6">
        <f t="shared" si="5"/>
        <v>7.1212800957080907E-2</v>
      </c>
      <c r="AV15" s="6">
        <f t="shared" si="5"/>
        <v>0.11653453760424622</v>
      </c>
      <c r="AW15" s="6">
        <f t="shared" si="5"/>
        <v>2.5380997603219823E-3</v>
      </c>
      <c r="AX15" s="6">
        <f t="shared" si="5"/>
        <v>1.9170705170737537E-3</v>
      </c>
      <c r="AZ15" s="6">
        <v>87</v>
      </c>
      <c r="BA15" s="6">
        <v>0</v>
      </c>
      <c r="BB15" s="6">
        <v>1.8347249142686746</v>
      </c>
      <c r="BC15" s="6">
        <v>3.3048585157501337E-2</v>
      </c>
      <c r="BD15" s="6">
        <v>2.059219380888291E-2</v>
      </c>
      <c r="BE15" s="6">
        <v>6.0161507402422612E-2</v>
      </c>
      <c r="BF15" s="6">
        <v>1.0853344186677518E-2</v>
      </c>
      <c r="BG15" s="6">
        <v>7.9670463047220935E-4</v>
      </c>
      <c r="BH15" s="6">
        <v>1.45</v>
      </c>
      <c r="BI15" s="6">
        <f t="shared" si="6"/>
        <v>0</v>
      </c>
      <c r="BJ15" s="6">
        <f t="shared" si="6"/>
        <v>1.9239600417474281</v>
      </c>
      <c r="BK15" s="6">
        <f t="shared" si="6"/>
        <v>2.3541989675755857E-2</v>
      </c>
      <c r="BL15" s="6">
        <f t="shared" si="6"/>
        <v>2.5512187827127265E-2</v>
      </c>
      <c r="BM15" s="6">
        <f t="shared" si="6"/>
        <v>6.7309705398534467E-2</v>
      </c>
      <c r="BN15" s="6">
        <f t="shared" si="6"/>
        <v>2.1367521367521364E-2</v>
      </c>
      <c r="BO15" s="6">
        <f t="shared" si="6"/>
        <v>1.5685122412421621E-3</v>
      </c>
      <c r="BQ15" s="6">
        <v>87</v>
      </c>
      <c r="BR15" s="6">
        <v>0</v>
      </c>
      <c r="BS15" s="6">
        <v>1.6254783559465236</v>
      </c>
      <c r="BT15" s="6">
        <v>7.9658302189001606E-2</v>
      </c>
      <c r="BU15" s="6">
        <v>1.6061013907581877E-2</v>
      </c>
      <c r="BV15" s="6">
        <v>7.4024226110363384E-2</v>
      </c>
      <c r="BW15" s="6">
        <v>4.1446208112874777E-2</v>
      </c>
      <c r="BX15" s="6">
        <v>0.11198679462074992</v>
      </c>
      <c r="BY15" s="6">
        <f t="shared" si="10"/>
        <v>1.45</v>
      </c>
      <c r="BZ15" s="6">
        <f t="shared" si="11"/>
        <v>0</v>
      </c>
      <c r="CA15" s="6">
        <f t="shared" si="7"/>
        <v>1.4936509119825061</v>
      </c>
      <c r="CB15" s="6">
        <f t="shared" si="7"/>
        <v>5.6398423812496067E-2</v>
      </c>
      <c r="CC15" s="6">
        <f t="shared" si="7"/>
        <v>1.7137729923732619E-2</v>
      </c>
      <c r="CD15" s="6">
        <f t="shared" si="7"/>
        <v>7.9781665918947212E-2</v>
      </c>
      <c r="CE15" s="6">
        <f t="shared" si="7"/>
        <v>3.8642427531316415E-2</v>
      </c>
      <c r="CF15" s="6">
        <f t="shared" si="7"/>
        <v>0.10516501122233163</v>
      </c>
    </row>
    <row r="16" spans="1:84" x14ac:dyDescent="0.2">
      <c r="A16">
        <f t="shared" si="8"/>
        <v>115</v>
      </c>
      <c r="B16">
        <v>0</v>
      </c>
      <c r="C16">
        <v>1.4168033397942448</v>
      </c>
      <c r="D16">
        <v>1.7031500266951414E-2</v>
      </c>
      <c r="E16">
        <v>1.3907581875280395E-3</v>
      </c>
      <c r="F16" s="7">
        <v>7.6267399999999997E-4</v>
      </c>
      <c r="G16">
        <v>4.4091710758377423E-4</v>
      </c>
      <c r="H16">
        <v>0</v>
      </c>
      <c r="I16">
        <f t="shared" si="0"/>
        <v>1.9166666666666667</v>
      </c>
      <c r="J16" s="6">
        <f t="shared" si="1"/>
        <v>0</v>
      </c>
      <c r="K16" s="6">
        <f t="shared" si="1"/>
        <v>1.6809303712539139</v>
      </c>
      <c r="L16" s="6">
        <f t="shared" si="1"/>
        <v>1.393032909042312E-2</v>
      </c>
      <c r="M16" s="6">
        <f t="shared" si="1"/>
        <v>1.4655301330940632E-3</v>
      </c>
      <c r="N16" s="6">
        <f t="shared" si="1"/>
        <v>1.8842246666666666E-3</v>
      </c>
      <c r="O16" s="6">
        <f t="shared" si="1"/>
        <v>8.8183421516754845E-4</v>
      </c>
      <c r="P16" s="6">
        <f t="shared" si="1"/>
        <v>1.5768112478095809E-4</v>
      </c>
      <c r="R16">
        <f t="shared" si="9"/>
        <v>115</v>
      </c>
      <c r="S16">
        <v>0</v>
      </c>
      <c r="T16">
        <v>2.509840465185627</v>
      </c>
      <c r="U16">
        <v>7.1542979177789644E-3</v>
      </c>
      <c r="V16">
        <v>9.196949304620906E-3</v>
      </c>
      <c r="W16">
        <v>2.8577837595334232E-2</v>
      </c>
      <c r="X16">
        <v>2.7133360466693801E-4</v>
      </c>
      <c r="Y16">
        <v>2.4150109111188848E-3</v>
      </c>
      <c r="Z16">
        <f t="shared" si="2"/>
        <v>1.9166666666666667</v>
      </c>
      <c r="AA16" s="6">
        <f t="shared" si="3"/>
        <v>0</v>
      </c>
      <c r="AB16" s="6">
        <f t="shared" si="3"/>
        <v>2.369688385269122</v>
      </c>
      <c r="AC16" s="6">
        <f t="shared" si="3"/>
        <v>1.0337135981343837E-2</v>
      </c>
      <c r="AD16" s="6">
        <f t="shared" si="3"/>
        <v>8.1202332884701672E-3</v>
      </c>
      <c r="AE16" s="6">
        <f t="shared" si="3"/>
        <v>2.7815163750560788E-2</v>
      </c>
      <c r="AF16" s="6">
        <f t="shared" si="3"/>
        <v>1.4018902907791796E-3</v>
      </c>
      <c r="AG16" s="6">
        <f t="shared" si="3"/>
        <v>2.1328446878266438E-3</v>
      </c>
      <c r="AI16">
        <f t="shared" si="12"/>
        <v>115</v>
      </c>
      <c r="AJ16">
        <v>0</v>
      </c>
      <c r="AK16">
        <v>1.2038924930491195</v>
      </c>
      <c r="AL16">
        <v>0.15920982381206622</v>
      </c>
      <c r="AM16">
        <v>5.1906684611933603E-2</v>
      </c>
      <c r="AN16">
        <v>0.10829968595782863</v>
      </c>
      <c r="AO16">
        <v>0</v>
      </c>
      <c r="AP16">
        <v>0</v>
      </c>
      <c r="AQ16">
        <f t="shared" si="4"/>
        <v>1.9166666666666667</v>
      </c>
      <c r="AR16" s="6">
        <f t="shared" si="5"/>
        <v>0</v>
      </c>
      <c r="AS16" s="6">
        <f t="shared" si="5"/>
        <v>1.2376686232107919</v>
      </c>
      <c r="AT16" s="6">
        <f t="shared" si="5"/>
        <v>0.13048639155426806</v>
      </c>
      <c r="AU16" s="6">
        <f t="shared" si="5"/>
        <v>6.55002243158367E-2</v>
      </c>
      <c r="AV16" s="6">
        <f t="shared" si="5"/>
        <v>8.2366077336198565E-2</v>
      </c>
      <c r="AW16" s="6">
        <f t="shared" si="5"/>
        <v>0</v>
      </c>
      <c r="AX16" s="6">
        <f t="shared" si="5"/>
        <v>0</v>
      </c>
      <c r="AZ16" s="6">
        <v>115</v>
      </c>
      <c r="BA16" s="6">
        <v>0</v>
      </c>
      <c r="BB16" s="6">
        <v>1.7147756075741762</v>
      </c>
      <c r="BC16" s="6">
        <v>1.5696743192738921E-2</v>
      </c>
      <c r="BD16" s="6">
        <v>1.2202781516375057E-2</v>
      </c>
      <c r="BE16" s="6">
        <v>3.6294302377747875E-2</v>
      </c>
      <c r="BF16" s="6">
        <v>2.7133360466693795E-3</v>
      </c>
      <c r="BG16" s="6">
        <v>1.9917615761805234E-4</v>
      </c>
      <c r="BH16" s="6">
        <v>1.9166666699999999</v>
      </c>
      <c r="BI16" s="6">
        <f t="shared" si="6"/>
        <v>0</v>
      </c>
      <c r="BJ16" s="6">
        <f t="shared" si="6"/>
        <v>1.8889220217683018</v>
      </c>
      <c r="BK16" s="6">
        <f t="shared" si="6"/>
        <v>1.3449466286892755E-2</v>
      </c>
      <c r="BL16" s="6">
        <f t="shared" si="6"/>
        <v>1.6509645580978019E-2</v>
      </c>
      <c r="BM16" s="6">
        <f t="shared" si="6"/>
        <v>4.5491251682368783E-2</v>
      </c>
      <c r="BN16" s="6">
        <f t="shared" si="6"/>
        <v>1.4018902907791795E-2</v>
      </c>
      <c r="BO16" s="6">
        <f t="shared" si="6"/>
        <v>1.029076814359937E-3</v>
      </c>
      <c r="BQ16" s="6">
        <v>115</v>
      </c>
      <c r="BR16" s="6">
        <v>0</v>
      </c>
      <c r="BS16" s="6">
        <v>1.6574101684806919</v>
      </c>
      <c r="BT16" s="6">
        <v>8.0192205018686596E-2</v>
      </c>
      <c r="BU16" s="6">
        <v>1.601615074024226E-2</v>
      </c>
      <c r="BV16" s="6">
        <v>8.0529385374607451E-2</v>
      </c>
      <c r="BW16" s="6">
        <v>3.4968118301451627E-2</v>
      </c>
      <c r="BX16" s="6">
        <v>9.8866065237660727E-2</v>
      </c>
      <c r="BY16" s="6">
        <f t="shared" si="10"/>
        <v>1.9166666666666667</v>
      </c>
      <c r="BZ16" s="6">
        <f t="shared" si="11"/>
        <v>0</v>
      </c>
      <c r="CA16" s="6">
        <f t="shared" si="7"/>
        <v>1.4954939283998476</v>
      </c>
      <c r="CB16" s="6">
        <f t="shared" si="7"/>
        <v>5.2160605591908403E-2</v>
      </c>
      <c r="CC16" s="6">
        <f t="shared" si="7"/>
        <v>1.0931658441752654E-2</v>
      </c>
      <c r="CD16" s="6">
        <f t="shared" si="7"/>
        <v>8.4611933602512332E-2</v>
      </c>
      <c r="CE16" s="6">
        <f t="shared" si="7"/>
        <v>2.8829195495862159E-2</v>
      </c>
      <c r="CF16" s="6">
        <f t="shared" si="7"/>
        <v>8.4566876921998047E-2</v>
      </c>
    </row>
    <row r="17" spans="1:84" x14ac:dyDescent="0.2">
      <c r="A17">
        <f t="shared" si="8"/>
        <v>143</v>
      </c>
      <c r="B17">
        <v>0</v>
      </c>
      <c r="C17">
        <v>1.368793797524974</v>
      </c>
      <c r="D17">
        <v>1.9327282434596901E-2</v>
      </c>
      <c r="E17">
        <v>1.8393898609241814E-3</v>
      </c>
      <c r="F17">
        <v>2.0600000000000002E-3</v>
      </c>
      <c r="G17">
        <v>4.7483380816714147E-4</v>
      </c>
      <c r="H17">
        <v>0</v>
      </c>
      <c r="I17">
        <f t="shared" si="0"/>
        <v>2.3833333333333333</v>
      </c>
      <c r="J17" s="6">
        <f t="shared" si="1"/>
        <v>0</v>
      </c>
      <c r="K17" s="6">
        <f t="shared" si="1"/>
        <v>1.6673127578152183</v>
      </c>
      <c r="L17" s="6">
        <f t="shared" si="1"/>
        <v>1.4840667777352252E-2</v>
      </c>
      <c r="M17" s="6">
        <f t="shared" si="1"/>
        <v>8.8230895767907888E-4</v>
      </c>
      <c r="N17" s="6">
        <f t="shared" si="1"/>
        <v>1.8366666666666668E-3</v>
      </c>
      <c r="O17" s="6">
        <f t="shared" si="1"/>
        <v>1.1192511192511193E-3</v>
      </c>
      <c r="P17" s="6">
        <f t="shared" si="1"/>
        <v>0</v>
      </c>
      <c r="R17">
        <f t="shared" si="9"/>
        <v>143</v>
      </c>
      <c r="S17">
        <v>0</v>
      </c>
      <c r="T17">
        <v>2.5181154018189948</v>
      </c>
      <c r="U17">
        <v>5.5525894287239723E-3</v>
      </c>
      <c r="V17">
        <v>6.5051592642440554E-3</v>
      </c>
      <c r="W17">
        <v>2.2521310004486317E-2</v>
      </c>
      <c r="X17">
        <v>2.0350020350020349E-4</v>
      </c>
      <c r="Y17">
        <v>1.1701599260060575E-3</v>
      </c>
      <c r="Z17">
        <f t="shared" si="2"/>
        <v>2.3833333333333333</v>
      </c>
      <c r="AA17" s="6">
        <f t="shared" si="3"/>
        <v>0</v>
      </c>
      <c r="AB17" s="6">
        <f t="shared" si="3"/>
        <v>2.3697380845882408</v>
      </c>
      <c r="AC17" s="6">
        <f t="shared" si="3"/>
        <v>9.320381579325486E-3</v>
      </c>
      <c r="AD17" s="6">
        <f t="shared" si="3"/>
        <v>7.581875280394796E-3</v>
      </c>
      <c r="AE17" s="6">
        <f t="shared" si="3"/>
        <v>2.3687752355316283E-2</v>
      </c>
      <c r="AF17" s="6">
        <f t="shared" si="3"/>
        <v>3.868410829588875E-4</v>
      </c>
      <c r="AG17" s="6">
        <f t="shared" si="3"/>
        <v>1.1286648931689632E-3</v>
      </c>
      <c r="AI17">
        <f t="shared" si="12"/>
        <v>143</v>
      </c>
      <c r="AJ17">
        <v>0</v>
      </c>
      <c r="AK17">
        <v>1.6666666666666667</v>
      </c>
      <c r="AL17">
        <v>0.26727175654030966</v>
      </c>
      <c r="AM17">
        <v>4.1274113952445048E-2</v>
      </c>
      <c r="AN17">
        <v>9.8564378645132358E-2</v>
      </c>
      <c r="AO17">
        <v>0</v>
      </c>
      <c r="AP17">
        <v>0</v>
      </c>
      <c r="AQ17">
        <f t="shared" si="4"/>
        <v>2.3833333333333333</v>
      </c>
      <c r="AR17" s="6">
        <f t="shared" si="5"/>
        <v>0</v>
      </c>
      <c r="AS17" s="6">
        <f t="shared" si="5"/>
        <v>1.513026464833694</v>
      </c>
      <c r="AT17" s="6">
        <f t="shared" si="5"/>
        <v>0.15055248899523607</v>
      </c>
      <c r="AU17" s="6">
        <f t="shared" si="5"/>
        <v>4.3651861821444593E-2</v>
      </c>
      <c r="AV17" s="6">
        <f t="shared" si="5"/>
        <v>6.8461719562104631E-2</v>
      </c>
      <c r="AW17" s="6">
        <f t="shared" si="5"/>
        <v>0</v>
      </c>
      <c r="AX17" s="6">
        <f t="shared" si="5"/>
        <v>0</v>
      </c>
      <c r="AZ17" s="6">
        <v>143</v>
      </c>
      <c r="BA17" s="6">
        <v>0</v>
      </c>
      <c r="BB17" s="6">
        <v>1.8151185328760995</v>
      </c>
      <c r="BC17" s="6">
        <v>9.9305926321409492E-3</v>
      </c>
      <c r="BD17" s="6">
        <v>7.3126962763571113E-3</v>
      </c>
      <c r="BE17" s="6">
        <v>2.5347689546882008E-2</v>
      </c>
      <c r="BF17" s="6">
        <v>2.0350020350020349E-3</v>
      </c>
      <c r="BG17" s="6">
        <v>1.4938211821353926E-4</v>
      </c>
      <c r="BH17" s="6">
        <v>2.3833333300000001</v>
      </c>
      <c r="BI17" s="6">
        <f t="shared" si="6"/>
        <v>0</v>
      </c>
      <c r="BJ17" s="6">
        <f t="shared" si="6"/>
        <v>1.9160826996670146</v>
      </c>
      <c r="BK17" s="6">
        <f t="shared" si="6"/>
        <v>9.2294521243115549E-3</v>
      </c>
      <c r="BL17" s="6">
        <f t="shared" si="6"/>
        <v>1.1335426947809183E-2</v>
      </c>
      <c r="BM17" s="6">
        <f t="shared" si="6"/>
        <v>3.3198743831314492E-2</v>
      </c>
      <c r="BN17" s="6">
        <f t="shared" si="6"/>
        <v>2.4872247094469314E-3</v>
      </c>
      <c r="BO17" s="6">
        <f t="shared" si="6"/>
        <v>1.8257814448321464E-4</v>
      </c>
      <c r="BQ17" s="6">
        <v>143</v>
      </c>
      <c r="BR17" s="6">
        <v>0</v>
      </c>
      <c r="BS17" s="6">
        <v>1.6753019233636501</v>
      </c>
      <c r="BT17" s="6">
        <v>7.9658302189001606E-2</v>
      </c>
      <c r="BU17" s="6">
        <v>1.0542844324809331E-2</v>
      </c>
      <c r="BV17" s="6">
        <v>7.1960520412741147E-2</v>
      </c>
      <c r="BW17" s="6">
        <v>2.4182607515940847E-2</v>
      </c>
      <c r="BX17" s="6">
        <v>7.6981584919377233E-2</v>
      </c>
      <c r="BY17" s="6">
        <f t="shared" si="10"/>
        <v>2.3833333333333333</v>
      </c>
      <c r="BZ17" s="6">
        <f t="shared" si="11"/>
        <v>0</v>
      </c>
      <c r="CA17" s="6">
        <f t="shared" si="7"/>
        <v>1.6035692394347534</v>
      </c>
      <c r="CB17" s="6">
        <f t="shared" si="7"/>
        <v>5.3677715119841034E-2</v>
      </c>
      <c r="CC17" s="6">
        <f t="shared" si="7"/>
        <v>8.8380439659039925E-3</v>
      </c>
      <c r="CD17" s="6">
        <f t="shared" si="7"/>
        <v>7.4547629729325549E-2</v>
      </c>
      <c r="CE17" s="6">
        <f t="shared" si="7"/>
        <v>2.0383937050603717E-2</v>
      </c>
      <c r="CF17" s="6">
        <f t="shared" si="7"/>
        <v>6.6649321742940762E-2</v>
      </c>
    </row>
    <row r="18" spans="1:84" x14ac:dyDescent="0.2">
      <c r="A18">
        <f t="shared" si="8"/>
        <v>171</v>
      </c>
      <c r="B18">
        <v>0</v>
      </c>
      <c r="C18">
        <v>1.3931713135530042</v>
      </c>
      <c r="D18">
        <v>1.9701014415376399E-2</v>
      </c>
      <c r="E18">
        <v>4.0825482279048904E-3</v>
      </c>
      <c r="F18">
        <v>1.9300000000000001E-3</v>
      </c>
      <c r="G18">
        <v>3.052503052503052E-4</v>
      </c>
      <c r="H18">
        <v>0</v>
      </c>
      <c r="I18">
        <f t="shared" si="0"/>
        <v>2.85</v>
      </c>
      <c r="J18" s="6">
        <f t="shared" si="1"/>
        <v>0</v>
      </c>
      <c r="K18" s="6">
        <f t="shared" si="1"/>
        <v>1.6653247850504449</v>
      </c>
      <c r="L18" s="6">
        <f t="shared" si="1"/>
        <v>1.4208353396813136E-2</v>
      </c>
      <c r="M18" s="6">
        <f t="shared" si="1"/>
        <v>1.36084940930163E-3</v>
      </c>
      <c r="N18" s="6">
        <f t="shared" si="1"/>
        <v>1.4047720000000003E-3</v>
      </c>
      <c r="O18" s="6">
        <f t="shared" si="1"/>
        <v>2.8263917152806037E-4</v>
      </c>
      <c r="P18" s="6">
        <f t="shared" si="1"/>
        <v>0</v>
      </c>
      <c r="R18">
        <f t="shared" si="9"/>
        <v>171</v>
      </c>
      <c r="S18">
        <v>0</v>
      </c>
      <c r="T18">
        <v>2.52810496496198</v>
      </c>
      <c r="U18">
        <v>8.0619327282434594E-3</v>
      </c>
      <c r="V18">
        <v>6.9537909376401977E-3</v>
      </c>
      <c r="W18">
        <v>1.9829519964109466E-2</v>
      </c>
      <c r="X18">
        <v>5.7658390991724331E-4</v>
      </c>
      <c r="Y18">
        <v>4.2324933493836123E-4</v>
      </c>
      <c r="Z18">
        <f t="shared" si="2"/>
        <v>2.85</v>
      </c>
      <c r="AA18" s="6">
        <f t="shared" si="3"/>
        <v>0</v>
      </c>
      <c r="AB18" s="6">
        <f t="shared" si="3"/>
        <v>2.3762238457333136</v>
      </c>
      <c r="AC18" s="6">
        <f t="shared" si="3"/>
        <v>1.6951015496661646E-2</v>
      </c>
      <c r="AD18" s="6">
        <f t="shared" si="3"/>
        <v>6.4453417077912365E-3</v>
      </c>
      <c r="AE18" s="6">
        <f t="shared" si="3"/>
        <v>2.0502467474203683E-2</v>
      </c>
      <c r="AF18" s="6">
        <f t="shared" si="3"/>
        <v>6.3719809369073091E-4</v>
      </c>
      <c r="AG18" s="6">
        <f t="shared" si="3"/>
        <v>3.9005330866868584E-4</v>
      </c>
      <c r="AI18">
        <f t="shared" si="12"/>
        <v>171</v>
      </c>
      <c r="AJ18">
        <v>0</v>
      </c>
      <c r="AK18">
        <v>1.4989187519308003</v>
      </c>
      <c r="AL18">
        <v>0.10336358782701548</v>
      </c>
      <c r="AM18">
        <v>3.0327501121579187E-2</v>
      </c>
      <c r="AN18">
        <v>7.5908479138627194E-2</v>
      </c>
      <c r="AO18">
        <v>0</v>
      </c>
      <c r="AP18">
        <v>0</v>
      </c>
      <c r="AQ18">
        <f t="shared" si="4"/>
        <v>2.85</v>
      </c>
      <c r="AR18" s="6">
        <f t="shared" si="5"/>
        <v>0</v>
      </c>
      <c r="AS18" s="6">
        <f t="shared" si="5"/>
        <v>1.5018020801153333</v>
      </c>
      <c r="AT18" s="6">
        <f t="shared" si="5"/>
        <v>9.0003451621693029E-2</v>
      </c>
      <c r="AU18" s="6">
        <f t="shared" si="5"/>
        <v>2.9908778226409454E-2</v>
      </c>
      <c r="AV18" s="6">
        <f t="shared" si="5"/>
        <v>5.6158288563254673E-2</v>
      </c>
      <c r="AW18" s="6">
        <f t="shared" si="5"/>
        <v>0</v>
      </c>
      <c r="AX18" s="6">
        <f t="shared" si="5"/>
        <v>0</v>
      </c>
      <c r="AZ18" s="6">
        <v>171</v>
      </c>
      <c r="BA18" s="6">
        <v>0</v>
      </c>
      <c r="BB18" s="6">
        <v>1.7993141493961533</v>
      </c>
      <c r="BC18" s="6">
        <v>6.6737853710624661E-3</v>
      </c>
      <c r="BD18" s="6">
        <v>5.966801256168686E-3</v>
      </c>
      <c r="BE18" s="6">
        <v>1.7496635262449531E-2</v>
      </c>
      <c r="BF18" s="6">
        <v>5.7658390991724325E-3</v>
      </c>
      <c r="BG18" s="6">
        <v>4.2324933493836123E-4</v>
      </c>
      <c r="BH18" s="6">
        <v>2.85</v>
      </c>
      <c r="BI18" s="6">
        <f t="shared" si="6"/>
        <v>0</v>
      </c>
      <c r="BJ18" s="6">
        <f t="shared" si="6"/>
        <v>1.9153620595397844</v>
      </c>
      <c r="BK18" s="6">
        <f t="shared" si="6"/>
        <v>5.7060819592630275E-3</v>
      </c>
      <c r="BL18" s="6">
        <f t="shared" si="6"/>
        <v>8.5389561836398988E-3</v>
      </c>
      <c r="BM18" s="6">
        <f t="shared" si="6"/>
        <v>2.5003738597278304E-2</v>
      </c>
      <c r="BN18" s="6">
        <f t="shared" si="6"/>
        <v>4.0700040700040697E-3</v>
      </c>
      <c r="BO18" s="6">
        <f t="shared" si="6"/>
        <v>2.9876423642707846E-4</v>
      </c>
      <c r="BQ18" s="6">
        <v>171</v>
      </c>
      <c r="BR18" s="6">
        <v>0</v>
      </c>
      <c r="BS18" s="6">
        <v>1.6910814571840367</v>
      </c>
      <c r="BT18" s="6">
        <v>7.1703150026695139E-2</v>
      </c>
      <c r="BU18" s="6">
        <v>9.7801704800358907E-3</v>
      </c>
      <c r="BV18" s="6">
        <v>2.4854194706146256E-2</v>
      </c>
      <c r="BW18" s="6">
        <v>1.8789852123185458E-2</v>
      </c>
      <c r="BX18" s="6">
        <v>6.3910649575692549E-2</v>
      </c>
      <c r="BY18" s="6">
        <f t="shared" si="10"/>
        <v>2.85</v>
      </c>
      <c r="BZ18" s="6">
        <f t="shared" si="11"/>
        <v>0</v>
      </c>
      <c r="CA18" s="6">
        <f t="shared" si="7"/>
        <v>1.6463520699766414</v>
      </c>
      <c r="CB18" s="6">
        <f t="shared" si="7"/>
        <v>4.9263646078438472E-2</v>
      </c>
      <c r="CC18" s="6">
        <f t="shared" si="7"/>
        <v>7.7314191715268437E-3</v>
      </c>
      <c r="CD18" s="6">
        <f t="shared" si="7"/>
        <v>5.1637505607895928E-2</v>
      </c>
      <c r="CE18" s="6">
        <f t="shared" si="7"/>
        <v>1.4753764753764753E-2</v>
      </c>
      <c r="CF18" s="6">
        <f t="shared" si="7"/>
        <v>5.303065196580644E-2</v>
      </c>
    </row>
    <row r="19" spans="1:84" x14ac:dyDescent="0.2">
      <c r="A19">
        <f t="shared" si="8"/>
        <v>199</v>
      </c>
      <c r="B19">
        <v>0</v>
      </c>
      <c r="D19">
        <v>5.7127602776294714E-3</v>
      </c>
      <c r="E19">
        <v>0</v>
      </c>
      <c r="F19">
        <v>1.754E-2</v>
      </c>
      <c r="G19">
        <v>0</v>
      </c>
      <c r="H19">
        <v>0</v>
      </c>
      <c r="I19">
        <f t="shared" si="0"/>
        <v>3.3166666666666669</v>
      </c>
      <c r="R19">
        <f t="shared" si="9"/>
        <v>199</v>
      </c>
      <c r="S19">
        <v>0</v>
      </c>
      <c r="T19">
        <v>2.5685105114059938</v>
      </c>
      <c r="U19">
        <v>4.6983449012279761E-3</v>
      </c>
      <c r="V19">
        <v>6.370569762225213E-3</v>
      </c>
      <c r="W19">
        <v>1.673396141767609E-2</v>
      </c>
      <c r="X19">
        <v>3.3916700583367251E-5</v>
      </c>
      <c r="Y19">
        <v>9.9588078809026168E-5</v>
      </c>
      <c r="Z19">
        <f t="shared" si="2"/>
        <v>3.3166666666666669</v>
      </c>
      <c r="AI19">
        <f t="shared" si="12"/>
        <v>199</v>
      </c>
      <c r="AJ19">
        <v>0</v>
      </c>
      <c r="AK19">
        <v>1.7275254865616312</v>
      </c>
      <c r="AL19">
        <v>6.8339562199679654E-2</v>
      </c>
      <c r="AM19">
        <v>2.4001794526693588E-2</v>
      </c>
      <c r="AN19">
        <v>6.6621803499327059E-2</v>
      </c>
      <c r="AO19">
        <v>0</v>
      </c>
      <c r="AP19">
        <v>0</v>
      </c>
      <c r="AQ19">
        <f t="shared" si="4"/>
        <v>3.3166666666666669</v>
      </c>
      <c r="AR19" s="6"/>
      <c r="AS19" s="6"/>
      <c r="AT19" s="6"/>
      <c r="AU19" s="6"/>
      <c r="AV19" s="6"/>
      <c r="AW19" s="6"/>
      <c r="AX19" s="6"/>
      <c r="AZ19" s="6">
        <v>199</v>
      </c>
      <c r="BA19" s="6">
        <v>0</v>
      </c>
      <c r="BB19" s="6">
        <v>1.7565230356344119</v>
      </c>
      <c r="BC19" s="6">
        <v>5.6593699946609717E-3</v>
      </c>
      <c r="BD19" s="6">
        <v>4.8900852400179454E-3</v>
      </c>
      <c r="BE19" s="6">
        <v>1.278600269179004E-2</v>
      </c>
      <c r="BF19" s="6">
        <v>3.3916700583367244E-4</v>
      </c>
      <c r="BG19" s="6">
        <v>2.4897019702256542E-5</v>
      </c>
      <c r="BH19" s="6">
        <v>3.31666667</v>
      </c>
      <c r="BI19" s="6"/>
      <c r="BJ19" s="6"/>
      <c r="BK19" s="6"/>
      <c r="BL19" s="6"/>
      <c r="BM19" s="6"/>
      <c r="BN19" s="6"/>
      <c r="BO19" s="6"/>
      <c r="BQ19" s="6">
        <v>199</v>
      </c>
      <c r="BR19" s="6">
        <v>0</v>
      </c>
      <c r="BS19" s="6">
        <v>1.7581755379951296</v>
      </c>
      <c r="BT19" s="6">
        <v>7.1916711158569138E-2</v>
      </c>
      <c r="BU19" s="6">
        <v>1.063257065948856E-2</v>
      </c>
      <c r="BV19" s="6">
        <v>5.8636159712875731E-2</v>
      </c>
      <c r="BW19" s="6">
        <v>1.4550264550264549E-2</v>
      </c>
      <c r="BX19" s="6">
        <v>5.3404107261340282E-2</v>
      </c>
      <c r="BY19" s="6">
        <f t="shared" si="10"/>
        <v>3.3166666666666669</v>
      </c>
      <c r="BZ19" s="6"/>
      <c r="CA19" s="6"/>
      <c r="CB19" s="6"/>
      <c r="CC19" s="6"/>
      <c r="CD19" s="6"/>
      <c r="CE19" s="6"/>
      <c r="CF19" s="6"/>
    </row>
    <row r="20" spans="1:84" x14ac:dyDescent="0.2">
      <c r="A20">
        <f t="shared" si="8"/>
        <v>227</v>
      </c>
      <c r="I20">
        <f t="shared" si="0"/>
        <v>3.7833333333333332</v>
      </c>
      <c r="R20">
        <f t="shared" si="9"/>
        <v>227</v>
      </c>
      <c r="Z20">
        <f t="shared" si="2"/>
        <v>3.7833333333333332</v>
      </c>
      <c r="AI20">
        <v>3</v>
      </c>
      <c r="AJ20">
        <v>11.5270833333333</v>
      </c>
      <c r="AK20">
        <v>0.54216867469879515</v>
      </c>
      <c r="AL20">
        <v>0.91286705819540837</v>
      </c>
      <c r="AM20">
        <v>0</v>
      </c>
      <c r="AN20">
        <v>0.10457604306864064</v>
      </c>
      <c r="AO20">
        <v>3.8597205263871927E-2</v>
      </c>
      <c r="AP20">
        <v>1.1353040984228983E-2</v>
      </c>
      <c r="AQ20">
        <f t="shared" si="4"/>
        <v>0.05</v>
      </c>
      <c r="AR20" s="6"/>
      <c r="AS20" s="6"/>
      <c r="AT20" s="6"/>
      <c r="AU20" s="6"/>
      <c r="AV20" s="6"/>
      <c r="AW20" s="6"/>
      <c r="AX20" s="6"/>
      <c r="AZ20" s="6">
        <v>227</v>
      </c>
      <c r="BA20" s="6"/>
      <c r="BB20" s="6"/>
      <c r="BC20" s="6"/>
      <c r="BD20" s="6"/>
      <c r="BE20" s="6"/>
      <c r="BF20" s="6"/>
      <c r="BG20" s="6"/>
      <c r="BH20" s="6">
        <v>3.78333333</v>
      </c>
      <c r="BI20" s="6"/>
      <c r="BJ20" s="6"/>
      <c r="BK20" s="6"/>
      <c r="BL20" s="6"/>
      <c r="BM20" s="6"/>
      <c r="BN20" s="6"/>
      <c r="BO20" s="6"/>
      <c r="BQ20" s="6">
        <v>227</v>
      </c>
      <c r="BR20" s="6"/>
      <c r="BS20" s="6"/>
      <c r="BT20" s="6"/>
      <c r="BU20" s="6"/>
      <c r="BV20" s="6"/>
      <c r="BW20" s="6"/>
      <c r="BX20" s="6"/>
      <c r="BY20" s="6">
        <f t="shared" si="10"/>
        <v>3.7833333333333332</v>
      </c>
      <c r="BZ20" s="6"/>
      <c r="CA20" s="6"/>
      <c r="CB20" s="6"/>
      <c r="CC20" s="6"/>
      <c r="CD20" s="6"/>
      <c r="CE20" s="6"/>
      <c r="CF20" s="6"/>
    </row>
    <row r="21" spans="1:84" x14ac:dyDescent="0.2">
      <c r="A21">
        <v>3</v>
      </c>
      <c r="B21">
        <v>7.0060763888888884</v>
      </c>
      <c r="C21">
        <v>0.61726554346205453</v>
      </c>
      <c r="D21">
        <v>0.393166043780032</v>
      </c>
      <c r="E21">
        <v>1.2113055181695827E-3</v>
      </c>
      <c r="F21">
        <v>7.4000000000000003E-3</v>
      </c>
      <c r="G21">
        <v>1.3770180436847104E-2</v>
      </c>
      <c r="H21">
        <v>3.2366125612933502E-4</v>
      </c>
      <c r="I21">
        <f t="shared" si="0"/>
        <v>0.05</v>
      </c>
      <c r="R21">
        <v>3</v>
      </c>
      <c r="S21">
        <v>6.6619999999999999</v>
      </c>
      <c r="T21">
        <v>0.12293126584165798</v>
      </c>
      <c r="U21">
        <v>0.86652429257875063</v>
      </c>
      <c r="V21">
        <v>6.2808434275459847E-4</v>
      </c>
      <c r="W21">
        <v>5.0336473755047115E-2</v>
      </c>
      <c r="X21">
        <v>4.7483380816714148E-3</v>
      </c>
      <c r="Y21">
        <v>3.4855827583159162E-3</v>
      </c>
      <c r="Z21">
        <f t="shared" si="2"/>
        <v>0.05</v>
      </c>
      <c r="AI21">
        <f>AI20+28</f>
        <v>31</v>
      </c>
      <c r="AJ21">
        <v>2.0168402777777779</v>
      </c>
      <c r="AK21">
        <v>1.2962619709607661</v>
      </c>
      <c r="AL21">
        <v>0.62840363053924186</v>
      </c>
      <c r="AM21">
        <v>0.10296096904441454</v>
      </c>
      <c r="AN21">
        <v>0.29959623149394349</v>
      </c>
      <c r="AO21">
        <v>5.5233346900013566E-2</v>
      </c>
      <c r="AP21">
        <v>1.8473588619074353E-2</v>
      </c>
      <c r="AQ21">
        <f t="shared" si="4"/>
        <v>0.51666666666666672</v>
      </c>
      <c r="AR21" s="6"/>
      <c r="AS21" s="6"/>
      <c r="AT21" s="6"/>
      <c r="AU21" s="6"/>
      <c r="AV21" s="6"/>
      <c r="AW21" s="6"/>
      <c r="AX21" s="6"/>
      <c r="AZ21" s="6">
        <v>3</v>
      </c>
      <c r="BA21" s="6">
        <v>11.525</v>
      </c>
      <c r="BB21" s="6">
        <v>0.56150290741016851</v>
      </c>
      <c r="BC21" s="6">
        <v>0.43611852642819005</v>
      </c>
      <c r="BD21" s="6">
        <v>2.736653207716465E-3</v>
      </c>
      <c r="BE21" s="6">
        <v>7.0390309555854638E-2</v>
      </c>
      <c r="BF21" s="6">
        <v>4.7483380816714146E-2</v>
      </c>
      <c r="BG21" s="6">
        <v>3.4855827583159162E-3</v>
      </c>
      <c r="BH21" s="6">
        <v>0.05</v>
      </c>
      <c r="BI21" s="6"/>
      <c r="BJ21" s="6"/>
      <c r="BK21" s="6"/>
      <c r="BL21" s="6"/>
      <c r="BM21" s="6"/>
      <c r="BN21" s="6"/>
      <c r="BO21" s="6"/>
      <c r="BQ21" s="6">
        <v>3</v>
      </c>
      <c r="BR21" s="6">
        <v>4.2170138888888893</v>
      </c>
      <c r="BS21" s="6">
        <v>0.45922170866259138</v>
      </c>
      <c r="BT21" s="6">
        <v>0.77052856380138812</v>
      </c>
      <c r="BU21" s="6">
        <v>4.9349484073575589E-4</v>
      </c>
      <c r="BV21" s="6">
        <v>0.11682368775235533</v>
      </c>
      <c r="BW21" s="6">
        <v>3.0525030525030521E-3</v>
      </c>
      <c r="BX21" s="6">
        <v>2.2407317732030885E-3</v>
      </c>
      <c r="BY21" s="6">
        <f t="shared" si="10"/>
        <v>0.05</v>
      </c>
      <c r="BZ21" s="6"/>
      <c r="CA21" s="6"/>
      <c r="CB21" s="6"/>
      <c r="CC21" s="6"/>
      <c r="CD21" s="6"/>
      <c r="CE21" s="6"/>
      <c r="CF21" s="6"/>
    </row>
    <row r="22" spans="1:84" x14ac:dyDescent="0.2">
      <c r="A22">
        <f t="shared" ref="A22:A29" si="13">A21+28</f>
        <v>31</v>
      </c>
      <c r="B22">
        <v>1.8151041666666667</v>
      </c>
      <c r="C22">
        <v>1.6640077530937827</v>
      </c>
      <c r="D22">
        <v>6.8606513614522149E-2</v>
      </c>
      <c r="E22">
        <v>1.9291161956034096E-3</v>
      </c>
      <c r="F22" s="7">
        <v>3.5890500000000002E-4</v>
      </c>
      <c r="G22">
        <v>9.225342558675893E-3</v>
      </c>
      <c r="H22">
        <v>3.4855827583159157E-4</v>
      </c>
      <c r="I22">
        <f t="shared" si="0"/>
        <v>0.51666666666666672</v>
      </c>
      <c r="R22">
        <f t="shared" ref="R22:R29" si="14">R21+28</f>
        <v>31</v>
      </c>
      <c r="S22">
        <v>1.5680555555555555</v>
      </c>
      <c r="T22">
        <v>1.8173550022364695</v>
      </c>
      <c r="U22">
        <v>0.20064068339562199</v>
      </c>
      <c r="V22">
        <v>3.3153880663974879E-2</v>
      </c>
      <c r="W22">
        <v>9.7667115298340074E-2</v>
      </c>
      <c r="X22">
        <v>4.8500881834215165E-3</v>
      </c>
      <c r="Y22">
        <v>1.5784710491230647E-2</v>
      </c>
      <c r="Z22">
        <f t="shared" si="2"/>
        <v>0.51666666666666672</v>
      </c>
      <c r="AI22">
        <f t="shared" ref="AI22:AI27" si="15">AI21+28</f>
        <v>59</v>
      </c>
      <c r="AJ22">
        <v>0.42309027777777775</v>
      </c>
      <c r="AK22">
        <v>1.1705282669138091</v>
      </c>
      <c r="AL22">
        <v>0.35429791777896424</v>
      </c>
      <c r="AM22">
        <v>9.6455809780170473E-2</v>
      </c>
      <c r="AN22">
        <v>0.18097801704800359</v>
      </c>
      <c r="AO22">
        <v>1.9196852530185861E-2</v>
      </c>
      <c r="AP22">
        <v>1.4639447584926846E-2</v>
      </c>
      <c r="AQ22">
        <f t="shared" si="4"/>
        <v>0.98333333333333328</v>
      </c>
      <c r="AR22" s="6"/>
      <c r="AS22" s="6"/>
      <c r="AT22" s="6"/>
      <c r="AU22" s="6"/>
      <c r="AV22" s="6"/>
      <c r="AW22" s="6"/>
      <c r="AX22" s="6"/>
      <c r="AZ22" s="6">
        <v>31</v>
      </c>
      <c r="BA22" s="6">
        <v>1.1131944444444444</v>
      </c>
      <c r="BB22" s="6">
        <v>1.587073207097063</v>
      </c>
      <c r="BC22" s="6">
        <v>4.9479444741057123E-2</v>
      </c>
      <c r="BD22" s="6">
        <v>5.9443696724988782E-2</v>
      </c>
      <c r="BE22" s="6">
        <v>0.16267384477344102</v>
      </c>
      <c r="BF22" s="6">
        <v>4.8500881834215158E-2</v>
      </c>
      <c r="BG22" s="6">
        <v>3.5602738174226852E-3</v>
      </c>
      <c r="BH22" s="6">
        <v>0.51666666999999999</v>
      </c>
      <c r="BI22" s="6"/>
      <c r="BJ22" s="6"/>
      <c r="BK22" s="6"/>
      <c r="BL22" s="6"/>
      <c r="BM22" s="6"/>
      <c r="BN22" s="6"/>
      <c r="BO22" s="6"/>
      <c r="BQ22" s="6">
        <v>31</v>
      </c>
      <c r="BR22" s="6">
        <v>0.3666666666666667</v>
      </c>
      <c r="BS22" s="6">
        <v>1.191354803439193</v>
      </c>
      <c r="BT22" s="6">
        <v>0.11163908168713295</v>
      </c>
      <c r="BU22" s="6">
        <v>6.0565275908479148E-3</v>
      </c>
      <c r="BV22" s="6">
        <v>7.3351278600269187E-2</v>
      </c>
      <c r="BW22" s="6">
        <v>3.2661782661782664E-2</v>
      </c>
      <c r="BX22" s="6">
        <v>9.1670826543708589E-2</v>
      </c>
      <c r="BY22" s="6">
        <f t="shared" si="10"/>
        <v>0.51666666666666672</v>
      </c>
      <c r="BZ22" s="6"/>
      <c r="CA22" s="6"/>
      <c r="CB22" s="6"/>
      <c r="CC22" s="6"/>
      <c r="CD22" s="6"/>
      <c r="CE22" s="6"/>
      <c r="CF22" s="6"/>
    </row>
    <row r="23" spans="1:84" x14ac:dyDescent="0.2">
      <c r="A23">
        <f t="shared" si="13"/>
        <v>59</v>
      </c>
      <c r="B23">
        <v>1.2557291666666666</v>
      </c>
      <c r="C23">
        <v>1.8212315491277771</v>
      </c>
      <c r="D23">
        <v>1.1105178857447945E-2</v>
      </c>
      <c r="E23">
        <v>2.6469268730372362E-3</v>
      </c>
      <c r="F23" s="7">
        <v>8.0753699999999999E-4</v>
      </c>
      <c r="G23">
        <v>4.2056708723375389E-3</v>
      </c>
      <c r="H23">
        <v>1.9917615761805234E-4</v>
      </c>
      <c r="I23">
        <f t="shared" si="0"/>
        <v>0.98333333333333328</v>
      </c>
      <c r="R23">
        <f t="shared" si="14"/>
        <v>59</v>
      </c>
      <c r="S23">
        <v>0.19548611111111111</v>
      </c>
      <c r="T23">
        <v>2.1681079469211273</v>
      </c>
      <c r="U23">
        <v>6.2253069941270681E-2</v>
      </c>
      <c r="V23">
        <v>1.4401076716016151E-2</v>
      </c>
      <c r="W23">
        <v>4.0556303275011217E-2</v>
      </c>
      <c r="X23">
        <v>2.1028354361687695E-3</v>
      </c>
      <c r="Y23">
        <v>8.0666343835311197E-3</v>
      </c>
      <c r="Z23">
        <f t="shared" si="2"/>
        <v>0.98333333333333328</v>
      </c>
      <c r="AI23">
        <f t="shared" si="15"/>
        <v>87</v>
      </c>
      <c r="AJ23">
        <v>0</v>
      </c>
      <c r="AK23">
        <v>1.3283904850169912</v>
      </c>
      <c r="AL23">
        <v>0.21094500800854243</v>
      </c>
      <c r="AM23">
        <v>6.3750560789591751E-2</v>
      </c>
      <c r="AN23">
        <v>0.1097801704800359</v>
      </c>
      <c r="AO23">
        <v>1.35666802333469E-4</v>
      </c>
      <c r="AP23">
        <v>0</v>
      </c>
      <c r="AQ23">
        <f t="shared" si="4"/>
        <v>1.45</v>
      </c>
      <c r="AR23" s="6"/>
      <c r="AS23" s="6"/>
      <c r="AT23" s="6"/>
      <c r="AU23" s="6"/>
      <c r="AV23" s="6"/>
      <c r="AW23" s="6"/>
      <c r="AX23" s="6"/>
      <c r="AZ23" s="6">
        <v>59</v>
      </c>
      <c r="BA23" s="6">
        <v>0.10069444444444445</v>
      </c>
      <c r="BB23" s="6">
        <v>1.8170568063217534</v>
      </c>
      <c r="BC23" s="6">
        <v>2.1516284036305393E-2</v>
      </c>
      <c r="BD23" s="6">
        <v>4.2664872139973081E-2</v>
      </c>
      <c r="BE23" s="6">
        <v>0.1113503813369224</v>
      </c>
      <c r="BF23" s="6">
        <v>2.1028354361687693E-2</v>
      </c>
      <c r="BG23" s="6">
        <v>1.5436152215399055E-3</v>
      </c>
      <c r="BH23" s="6">
        <v>0.98333333000000001</v>
      </c>
      <c r="BI23" s="6"/>
      <c r="BJ23" s="6"/>
      <c r="BK23" s="6"/>
      <c r="BL23" s="6"/>
      <c r="BM23" s="6"/>
      <c r="BN23" s="6"/>
      <c r="BO23" s="6"/>
      <c r="BQ23" s="6">
        <v>59</v>
      </c>
      <c r="BR23" s="6">
        <v>2.9687500000000002E-2</v>
      </c>
      <c r="BS23" s="6">
        <v>1.2382585358580589</v>
      </c>
      <c r="BT23" s="6">
        <v>2.6641751201281365E-2</v>
      </c>
      <c r="BU23" s="6">
        <v>8.8380439659039942E-3</v>
      </c>
      <c r="BV23" s="6">
        <v>7.442799461641994E-2</v>
      </c>
      <c r="BW23" s="6">
        <v>3.6528286528286526E-2</v>
      </c>
      <c r="BX23" s="6">
        <v>8.3952750436009055E-2</v>
      </c>
      <c r="BY23" s="6">
        <f t="shared" si="10"/>
        <v>0.98333333333333328</v>
      </c>
      <c r="BZ23" s="6"/>
      <c r="CA23" s="6"/>
      <c r="CB23" s="6"/>
      <c r="CC23" s="6"/>
      <c r="CD23" s="6"/>
      <c r="CE23" s="6"/>
      <c r="CF23" s="6"/>
    </row>
    <row r="24" spans="1:84" x14ac:dyDescent="0.2">
      <c r="A24">
        <f t="shared" si="13"/>
        <v>87</v>
      </c>
      <c r="B24">
        <v>0</v>
      </c>
      <c r="C24">
        <v>1.9292530192336366</v>
      </c>
      <c r="D24">
        <v>3.2034169781099838E-3</v>
      </c>
      <c r="E24">
        <v>1.8393898609241814E-3</v>
      </c>
      <c r="F24">
        <v>1.2999999999999999E-3</v>
      </c>
      <c r="G24">
        <v>8.1400081400081396E-4</v>
      </c>
      <c r="H24">
        <v>1.0207778077925183E-3</v>
      </c>
      <c r="I24">
        <f t="shared" si="0"/>
        <v>1.45</v>
      </c>
      <c r="R24">
        <f t="shared" si="14"/>
        <v>87</v>
      </c>
      <c r="S24">
        <v>0</v>
      </c>
      <c r="T24">
        <v>2.1385120023855673</v>
      </c>
      <c r="U24">
        <v>1.8846769887880404E-2</v>
      </c>
      <c r="V24">
        <v>7.8959174517720943E-3</v>
      </c>
      <c r="W24">
        <v>2.4585015702108571E-2</v>
      </c>
      <c r="X24">
        <v>1.2888346221679554E-3</v>
      </c>
      <c r="Y24">
        <v>4.8798158616422827E-3</v>
      </c>
      <c r="Z24">
        <f t="shared" si="2"/>
        <v>1.45</v>
      </c>
      <c r="AI24">
        <f t="shared" si="15"/>
        <v>115</v>
      </c>
      <c r="AJ24">
        <v>0</v>
      </c>
      <c r="AK24">
        <v>1.3963546493666974</v>
      </c>
      <c r="AL24">
        <v>0.10987720234917243</v>
      </c>
      <c r="AM24">
        <v>6.0565275908479148E-2</v>
      </c>
      <c r="AN24">
        <v>8.6092418124719614E-2</v>
      </c>
      <c r="AO24">
        <v>0</v>
      </c>
      <c r="AP24">
        <v>0</v>
      </c>
      <c r="AQ24">
        <f t="shared" si="4"/>
        <v>1.9166666666666667</v>
      </c>
      <c r="AR24" s="6"/>
      <c r="AS24" s="6"/>
      <c r="AT24" s="6"/>
      <c r="AU24" s="6"/>
      <c r="AV24" s="6"/>
      <c r="AW24" s="6"/>
      <c r="AX24" s="6"/>
      <c r="AZ24" s="6">
        <v>87</v>
      </c>
      <c r="BA24" s="6">
        <v>0</v>
      </c>
      <c r="BB24" s="6">
        <v>1.9560906515580738</v>
      </c>
      <c r="BC24" s="6">
        <v>1.085157501334757E-2</v>
      </c>
      <c r="BD24" s="6">
        <v>2.9744279946164201E-2</v>
      </c>
      <c r="BE24" s="6">
        <v>8.0663974876626299E-2</v>
      </c>
      <c r="BF24" s="6">
        <v>1.2888346221679553E-2</v>
      </c>
      <c r="BG24" s="6">
        <v>9.4608674868574855E-4</v>
      </c>
      <c r="BH24" s="6"/>
      <c r="BI24" s="6"/>
      <c r="BJ24" s="6"/>
      <c r="BK24" s="6"/>
      <c r="BL24" s="6"/>
      <c r="BM24" s="6"/>
      <c r="BN24" s="6"/>
      <c r="BO24" s="6"/>
      <c r="BQ24" s="6">
        <v>87</v>
      </c>
      <c r="BR24" s="6">
        <v>0</v>
      </c>
      <c r="BS24" s="6">
        <v>1.3100740519854881</v>
      </c>
      <c r="BT24" s="6">
        <v>2.5573945541911371E-2</v>
      </c>
      <c r="BU24" s="6">
        <v>4.5760430686406462E-3</v>
      </c>
      <c r="BV24" s="6">
        <v>7.1736204576043086E-2</v>
      </c>
      <c r="BW24" s="6">
        <v>2.7472527472527472E-2</v>
      </c>
      <c r="BX24" s="6">
        <v>7.4989823343196704E-2</v>
      </c>
      <c r="BY24" s="6">
        <f t="shared" si="10"/>
        <v>1.45</v>
      </c>
      <c r="BZ24" s="6"/>
      <c r="CA24" s="6"/>
      <c r="CB24" s="6"/>
      <c r="CC24" s="6"/>
      <c r="CD24" s="6"/>
      <c r="CE24" s="6"/>
      <c r="CF24" s="6"/>
    </row>
    <row r="25" spans="1:84" x14ac:dyDescent="0.2">
      <c r="A25">
        <f t="shared" si="13"/>
        <v>115</v>
      </c>
      <c r="B25">
        <v>0</v>
      </c>
      <c r="C25">
        <v>1.9697331146563293</v>
      </c>
      <c r="D25">
        <v>1.558996262680192E-2</v>
      </c>
      <c r="E25">
        <v>1.6599371915657244E-3</v>
      </c>
      <c r="F25">
        <v>1.08E-3</v>
      </c>
      <c r="G25">
        <v>5.0875050875050871E-4</v>
      </c>
      <c r="H25">
        <v>4.7304337434287428E-4</v>
      </c>
      <c r="I25">
        <f t="shared" si="0"/>
        <v>1.9166666666666667</v>
      </c>
      <c r="R25">
        <f t="shared" si="14"/>
        <v>115</v>
      </c>
      <c r="S25">
        <v>0</v>
      </c>
      <c r="T25">
        <v>2.413523184732369</v>
      </c>
      <c r="U25">
        <v>1.0624666310731447E-2</v>
      </c>
      <c r="V25">
        <v>7.1332436069986545E-3</v>
      </c>
      <c r="W25">
        <v>2.117541498429789E-2</v>
      </c>
      <c r="X25">
        <v>3.5612535612535609E-3</v>
      </c>
      <c r="Y25">
        <v>2.6141870687369367E-3</v>
      </c>
      <c r="Z25">
        <f t="shared" si="2"/>
        <v>1.9166666666666667</v>
      </c>
      <c r="AI25">
        <f t="shared" si="15"/>
        <v>143</v>
      </c>
      <c r="AJ25">
        <v>0</v>
      </c>
      <c r="AK25">
        <v>1.6391720729070127</v>
      </c>
      <c r="AL25">
        <v>9.4554191137213014E-2</v>
      </c>
      <c r="AM25">
        <v>4.3517272319425752E-2</v>
      </c>
      <c r="AN25">
        <v>5.4015253476895467E-2</v>
      </c>
      <c r="AO25">
        <v>0</v>
      </c>
      <c r="AP25">
        <v>0</v>
      </c>
      <c r="AQ25">
        <f t="shared" si="4"/>
        <v>2.3833333333333333</v>
      </c>
      <c r="AR25" s="6"/>
      <c r="AS25" s="6"/>
      <c r="AT25" s="6"/>
      <c r="AU25" s="6"/>
      <c r="AV25" s="6"/>
      <c r="AW25" s="6"/>
      <c r="AX25" s="6"/>
      <c r="AZ25" s="6">
        <v>115</v>
      </c>
      <c r="BA25" s="6">
        <v>0</v>
      </c>
      <c r="BB25" s="6">
        <v>1.9790517369912033</v>
      </c>
      <c r="BC25" s="6">
        <v>7.0208222103577151E-3</v>
      </c>
      <c r="BD25" s="6">
        <v>1.933602512337371E-2</v>
      </c>
      <c r="BE25" s="6">
        <v>5.6707043517272321E-2</v>
      </c>
      <c r="BF25" s="6">
        <v>3.5612535612535606E-2</v>
      </c>
      <c r="BG25" s="6">
        <v>2.6141870687369367E-3</v>
      </c>
      <c r="BH25" s="6"/>
      <c r="BI25" s="6"/>
      <c r="BJ25" s="6"/>
      <c r="BK25" s="6"/>
      <c r="BL25" s="6"/>
      <c r="BM25" s="6"/>
      <c r="BN25" s="6"/>
      <c r="BO25" s="6"/>
      <c r="BQ25" s="6">
        <v>115</v>
      </c>
      <c r="BR25" s="6">
        <v>0</v>
      </c>
      <c r="BS25" s="6">
        <v>1.326723323890463</v>
      </c>
      <c r="BT25" s="6">
        <v>2.1943406300053387E-2</v>
      </c>
      <c r="BU25" s="6">
        <v>4.5311799013010327E-3</v>
      </c>
      <c r="BV25" s="6">
        <v>7.7523553162853295E-2</v>
      </c>
      <c r="BW25" s="6">
        <v>1.9230769230769228E-2</v>
      </c>
      <c r="BX25" s="6">
        <v>5.7960261866853227E-2</v>
      </c>
      <c r="BY25" s="6">
        <f t="shared" si="10"/>
        <v>1.9166666666666667</v>
      </c>
      <c r="BZ25" s="6"/>
      <c r="CA25" s="6"/>
      <c r="CB25" s="6"/>
      <c r="CC25" s="6"/>
      <c r="CD25" s="6"/>
      <c r="CE25" s="6"/>
      <c r="CF25" s="6"/>
    </row>
    <row r="26" spans="1:84" x14ac:dyDescent="0.2">
      <c r="A26">
        <f t="shared" si="13"/>
        <v>143</v>
      </c>
      <c r="B26">
        <v>0</v>
      </c>
      <c r="C26">
        <v>1.9267929029372297</v>
      </c>
      <c r="D26">
        <v>1.5056059797116923E-2</v>
      </c>
      <c r="E26">
        <v>2.243158366980709E-4</v>
      </c>
      <c r="F26">
        <v>1.7899999999999999E-3</v>
      </c>
      <c r="G26">
        <v>1.0175010175010175E-4</v>
      </c>
      <c r="H26">
        <v>0</v>
      </c>
      <c r="I26">
        <f t="shared" si="0"/>
        <v>2.3833333333333333</v>
      </c>
      <c r="R26">
        <f t="shared" si="14"/>
        <v>143</v>
      </c>
      <c r="S26">
        <v>0</v>
      </c>
      <c r="T26">
        <v>2.4367079171015358</v>
      </c>
      <c r="U26">
        <v>8.5424452749599568E-3</v>
      </c>
      <c r="V26">
        <v>7.2678331090174969E-3</v>
      </c>
      <c r="W26">
        <v>1.8932256617317181E-2</v>
      </c>
      <c r="X26">
        <v>3.3916700583367249E-4</v>
      </c>
      <c r="Y26">
        <v>1.5187182018376491E-3</v>
      </c>
      <c r="Z26">
        <f t="shared" si="2"/>
        <v>2.3833333333333333</v>
      </c>
      <c r="AI26">
        <f t="shared" si="15"/>
        <v>171</v>
      </c>
      <c r="AJ26">
        <v>0</v>
      </c>
      <c r="AK26">
        <v>1.6240345999382142</v>
      </c>
      <c r="AL26">
        <v>8.1847303790710091E-2</v>
      </c>
      <c r="AM26">
        <v>2.4270973530731273E-2</v>
      </c>
      <c r="AN26">
        <v>5.0471063257065948E-2</v>
      </c>
      <c r="AO26">
        <v>0</v>
      </c>
      <c r="AP26">
        <v>0</v>
      </c>
      <c r="AQ26">
        <f t="shared" si="4"/>
        <v>2.85</v>
      </c>
      <c r="AR26" s="6"/>
      <c r="AS26" s="6"/>
      <c r="AT26" s="6"/>
      <c r="AU26" s="6"/>
      <c r="AV26" s="6"/>
      <c r="AW26" s="6"/>
      <c r="AX26" s="6"/>
      <c r="AZ26" s="6">
        <v>143</v>
      </c>
      <c r="BA26" s="6">
        <v>0</v>
      </c>
      <c r="BB26" s="6">
        <v>1.896749664529596</v>
      </c>
      <c r="BC26" s="6">
        <v>4.711692471970101E-3</v>
      </c>
      <c r="BD26" s="6">
        <v>1.3503813369223867E-2</v>
      </c>
      <c r="BE26" s="6">
        <v>4.0107671601615075E-2</v>
      </c>
      <c r="BF26" s="6">
        <v>3.3916700583367246E-3</v>
      </c>
      <c r="BG26" s="6">
        <v>2.4897019702256541E-4</v>
      </c>
      <c r="BH26" s="6"/>
      <c r="BI26" s="6"/>
      <c r="BJ26" s="6"/>
      <c r="BK26" s="6"/>
      <c r="BL26" s="6"/>
      <c r="BM26" s="6"/>
      <c r="BN26" s="6"/>
      <c r="BO26" s="6"/>
      <c r="BQ26" s="6">
        <v>143</v>
      </c>
      <c r="BR26" s="6">
        <v>0</v>
      </c>
      <c r="BS26" s="6">
        <v>1.3620719646140851</v>
      </c>
      <c r="BT26" s="6">
        <v>2.5947677522690869E-2</v>
      </c>
      <c r="BU26" s="6">
        <v>4.3965903992821895E-3</v>
      </c>
      <c r="BV26" s="6">
        <v>7.7119784656796767E-2</v>
      </c>
      <c r="BW26" s="6">
        <v>1.3939763939763939E-2</v>
      </c>
      <c r="BX26" s="6">
        <v>4.2673491769667712E-2</v>
      </c>
      <c r="BY26" s="6">
        <f t="shared" si="10"/>
        <v>2.3833333333333333</v>
      </c>
      <c r="BZ26" s="6"/>
      <c r="CA26" s="6"/>
      <c r="CB26" s="6"/>
      <c r="CC26" s="6"/>
      <c r="CD26" s="6"/>
      <c r="CE26" s="6"/>
      <c r="CF26" s="6"/>
    </row>
    <row r="27" spans="1:84" x14ac:dyDescent="0.2">
      <c r="A27">
        <f t="shared" si="13"/>
        <v>171</v>
      </c>
      <c r="B27">
        <v>0</v>
      </c>
      <c r="C27">
        <v>1.9428209333532132</v>
      </c>
      <c r="D27">
        <v>1.4201815269620929E-2</v>
      </c>
      <c r="E27">
        <v>0</v>
      </c>
      <c r="F27">
        <v>2.0600000000000002E-3</v>
      </c>
      <c r="G27">
        <v>4.0700040700040698E-4</v>
      </c>
      <c r="H27">
        <v>0</v>
      </c>
      <c r="I27">
        <f t="shared" si="0"/>
        <v>2.85</v>
      </c>
      <c r="R27">
        <f t="shared" si="14"/>
        <v>171</v>
      </c>
      <c r="S27">
        <v>0</v>
      </c>
      <c r="T27">
        <v>2.452214104666766</v>
      </c>
      <c r="U27">
        <v>3.0005963918294323E-2</v>
      </c>
      <c r="V27">
        <v>6.460296096904441E-3</v>
      </c>
      <c r="W27">
        <v>1.664423508299686E-2</v>
      </c>
      <c r="X27">
        <v>3.052503052503052E-4</v>
      </c>
      <c r="Y27">
        <v>2.2407317732030886E-4</v>
      </c>
      <c r="Z27">
        <f t="shared" si="2"/>
        <v>2.85</v>
      </c>
      <c r="AI27">
        <f t="shared" si="15"/>
        <v>199</v>
      </c>
      <c r="AJ27">
        <v>0</v>
      </c>
      <c r="AK27">
        <v>1.7639789928946554</v>
      </c>
      <c r="AL27">
        <v>3.8707955152162306E-2</v>
      </c>
      <c r="AM27">
        <v>2.8488111260655005E-2</v>
      </c>
      <c r="AN27">
        <v>5.1861821444593989E-2</v>
      </c>
      <c r="AO27">
        <v>0</v>
      </c>
      <c r="AP27">
        <v>0</v>
      </c>
      <c r="AQ27">
        <f t="shared" si="4"/>
        <v>3.3166666666666669</v>
      </c>
      <c r="AR27" s="6"/>
      <c r="AS27" s="6"/>
      <c r="AT27" s="6"/>
      <c r="AU27" s="6"/>
      <c r="AV27" s="6"/>
      <c r="AW27" s="6"/>
      <c r="AX27" s="6"/>
      <c r="AZ27" s="6">
        <v>171</v>
      </c>
      <c r="BA27" s="6">
        <v>0</v>
      </c>
      <c r="BB27" s="6">
        <v>1.8737885790964666</v>
      </c>
      <c r="BC27" s="6">
        <v>2.2067983626979891E-3</v>
      </c>
      <c r="BD27" s="6">
        <v>8.7483176312247654E-3</v>
      </c>
      <c r="BE27" s="6">
        <v>2.9116195603409604E-2</v>
      </c>
      <c r="BF27" s="6">
        <v>3.0525030525030521E-3</v>
      </c>
      <c r="BG27" s="6">
        <v>2.2407317732030886E-4</v>
      </c>
      <c r="BH27" s="6"/>
      <c r="BI27" s="6"/>
      <c r="BJ27" s="6"/>
      <c r="BK27" s="6"/>
      <c r="BL27" s="6"/>
      <c r="BM27" s="6"/>
      <c r="BN27" s="6"/>
      <c r="BO27" s="6"/>
      <c r="BQ27" s="6">
        <v>171</v>
      </c>
      <c r="BR27" s="6">
        <v>0</v>
      </c>
      <c r="BS27" s="6">
        <v>1.4822200685850606</v>
      </c>
      <c r="BT27" s="6">
        <v>2.819006940736786E-2</v>
      </c>
      <c r="BU27" s="6">
        <v>3.6787797218483628E-3</v>
      </c>
      <c r="BV27" s="6">
        <v>6.3122476446837147E-2</v>
      </c>
      <c r="BW27" s="6">
        <v>8.7505087505087495E-3</v>
      </c>
      <c r="BX27" s="6">
        <v>3.0274775957943954E-2</v>
      </c>
      <c r="BY27" s="6">
        <f t="shared" si="10"/>
        <v>2.85</v>
      </c>
      <c r="BZ27" s="6"/>
      <c r="CA27" s="6"/>
      <c r="CB27" s="6"/>
      <c r="CC27" s="6"/>
      <c r="CD27" s="6"/>
      <c r="CE27" s="6"/>
      <c r="CF27" s="6"/>
    </row>
    <row r="28" spans="1:84" x14ac:dyDescent="0.2">
      <c r="A28">
        <f t="shared" si="13"/>
        <v>199</v>
      </c>
      <c r="B28">
        <v>0</v>
      </c>
      <c r="D28">
        <v>2.0928990923651896E-2</v>
      </c>
      <c r="E28">
        <v>0</v>
      </c>
      <c r="F28">
        <v>1.6109999999999999E-2</v>
      </c>
      <c r="G28">
        <v>3.3916700583367251E-5</v>
      </c>
      <c r="H28">
        <v>0</v>
      </c>
      <c r="I28">
        <f t="shared" si="0"/>
        <v>3.3166666666666669</v>
      </c>
      <c r="R28">
        <f t="shared" si="14"/>
        <v>199</v>
      </c>
      <c r="S28">
        <v>0</v>
      </c>
      <c r="T28">
        <v>2.4533323393469511</v>
      </c>
      <c r="U28">
        <v>3.8019979126285969E-3</v>
      </c>
      <c r="V28">
        <v>4.9798115746971742E-3</v>
      </c>
      <c r="W28">
        <v>1.3997308209959624E-2</v>
      </c>
      <c r="X28">
        <v>1.0175010175010175E-4</v>
      </c>
      <c r="Y28">
        <v>5.4773443344964393E-4</v>
      </c>
      <c r="Z28">
        <f t="shared" si="2"/>
        <v>3.3166666666666669</v>
      </c>
      <c r="AI28">
        <v>3</v>
      </c>
      <c r="AJ28">
        <v>5.9749999999999996</v>
      </c>
      <c r="AK28">
        <v>0</v>
      </c>
      <c r="AL28">
        <v>0.38814735718099302</v>
      </c>
      <c r="AM28">
        <v>0</v>
      </c>
      <c r="AN28">
        <v>3.0058322117541503E-2</v>
      </c>
      <c r="AO28">
        <v>2.7709944376611041E-2</v>
      </c>
      <c r="AP28">
        <v>1.533656413659003E-2</v>
      </c>
      <c r="AQ28">
        <f t="shared" si="4"/>
        <v>0.05</v>
      </c>
      <c r="AR28" s="6"/>
      <c r="AS28" s="6"/>
      <c r="AT28" s="6"/>
      <c r="AU28" s="6"/>
      <c r="AV28" s="6"/>
      <c r="AW28" s="6"/>
      <c r="AX28" s="6"/>
      <c r="AZ28" s="6">
        <v>199</v>
      </c>
      <c r="BA28" s="6">
        <v>0</v>
      </c>
      <c r="BB28" s="6">
        <v>2.3280155061875654</v>
      </c>
      <c r="BC28" s="6">
        <v>1.5216230646022426E-3</v>
      </c>
      <c r="BD28" s="6">
        <v>1.0363391655450875E-2</v>
      </c>
      <c r="BE28" s="6">
        <v>2.117541498429789E-2</v>
      </c>
      <c r="BF28" s="6">
        <v>1.0175010175010174E-3</v>
      </c>
      <c r="BG28" s="6">
        <v>7.469105910676963E-5</v>
      </c>
      <c r="BH28" s="6"/>
      <c r="BI28" s="6"/>
      <c r="BJ28" s="6"/>
      <c r="BK28" s="6"/>
      <c r="BL28" s="6"/>
      <c r="BM28" s="6"/>
      <c r="BN28" s="6"/>
      <c r="BO28" s="6"/>
      <c r="BQ28" s="6">
        <v>199</v>
      </c>
      <c r="BR28" s="6">
        <v>0</v>
      </c>
      <c r="BS28" s="6">
        <v>1.4813503305004723</v>
      </c>
      <c r="BT28" s="6">
        <v>2.3438334223171382E-2</v>
      </c>
      <c r="BU28" s="6">
        <v>3.3647375504710633E-3</v>
      </c>
      <c r="BV28" s="6">
        <v>4.9798115746971731E-2</v>
      </c>
      <c r="BW28" s="6">
        <v>2.6455026455026454E-3</v>
      </c>
      <c r="BX28" s="6">
        <v>2.0614732313468415E-2</v>
      </c>
      <c r="BY28" s="6">
        <f t="shared" si="10"/>
        <v>3.3166666666666669</v>
      </c>
      <c r="BZ28" s="6"/>
      <c r="CA28" s="6"/>
      <c r="CB28" s="6"/>
      <c r="CC28" s="6"/>
      <c r="CD28" s="6"/>
      <c r="CE28" s="6"/>
      <c r="CF28" s="6"/>
    </row>
    <row r="29" spans="1:84" x14ac:dyDescent="0.2">
      <c r="A29">
        <f t="shared" si="13"/>
        <v>227</v>
      </c>
      <c r="I29">
        <f t="shared" si="0"/>
        <v>3.7833333333333332</v>
      </c>
      <c r="R29">
        <f t="shared" si="14"/>
        <v>227</v>
      </c>
      <c r="Z29">
        <f t="shared" si="2"/>
        <v>3.7833333333333332</v>
      </c>
      <c r="AI29">
        <f>AI28+28</f>
        <v>31</v>
      </c>
      <c r="AJ29">
        <v>1.5229166666666667</v>
      </c>
      <c r="AK29">
        <v>0.92832869941303675</v>
      </c>
      <c r="AL29">
        <v>0.51405248248099</v>
      </c>
      <c r="AM29">
        <v>0.10722296994167789</v>
      </c>
      <c r="AN29">
        <v>0.31834903544190224</v>
      </c>
      <c r="AO29">
        <v>7.2683489350156005E-2</v>
      </c>
      <c r="AP29">
        <v>1.503779990016295E-2</v>
      </c>
      <c r="AQ29">
        <f t="shared" si="4"/>
        <v>0.51666666666666672</v>
      </c>
      <c r="AR29" s="6"/>
      <c r="AS29" s="6"/>
      <c r="AT29" s="6"/>
      <c r="AU29" s="6"/>
      <c r="AV29" s="6"/>
      <c r="AW29" s="6"/>
      <c r="AX29" s="6"/>
      <c r="AZ29" s="6">
        <v>227</v>
      </c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Q29" s="6">
        <v>227</v>
      </c>
      <c r="BR29" s="6"/>
      <c r="BS29" s="6"/>
      <c r="BT29" s="6"/>
      <c r="BU29" s="6"/>
      <c r="BV29" s="6"/>
      <c r="BW29" s="6"/>
      <c r="BX29" s="6"/>
      <c r="BY29" s="6">
        <f t="shared" si="10"/>
        <v>3.7833333333333332</v>
      </c>
      <c r="BZ29" s="6"/>
      <c r="CA29" s="6"/>
      <c r="CB29" s="6"/>
      <c r="CC29" s="6"/>
      <c r="CD29" s="6"/>
      <c r="CE29" s="6"/>
      <c r="CF29" s="6"/>
    </row>
    <row r="30" spans="1:84" x14ac:dyDescent="0.2">
      <c r="A30">
        <v>3</v>
      </c>
      <c r="B30">
        <v>7.0444444444444452</v>
      </c>
      <c r="C30">
        <v>0.5697778440435366</v>
      </c>
      <c r="D30">
        <v>0.39284570208222103</v>
      </c>
      <c r="E30">
        <v>8.7034544638851501E-3</v>
      </c>
      <c r="F30">
        <v>2.1270000000000001E-2</v>
      </c>
      <c r="G30">
        <v>1.970560303893637E-2</v>
      </c>
      <c r="H30">
        <v>3.4855827583159157E-4</v>
      </c>
      <c r="I30">
        <f t="shared" si="0"/>
        <v>0.05</v>
      </c>
      <c r="R30">
        <v>3</v>
      </c>
      <c r="S30">
        <v>7.05</v>
      </c>
      <c r="T30">
        <v>0.6458923512747875</v>
      </c>
      <c r="U30">
        <v>0.60392127627851511</v>
      </c>
      <c r="V30">
        <v>6.2808434275459847E-4</v>
      </c>
      <c r="W30">
        <v>5.6527590847913867E-2</v>
      </c>
      <c r="X30">
        <v>1.8654185320851986E-3</v>
      </c>
      <c r="Y30">
        <v>1.3693360836241099E-3</v>
      </c>
      <c r="Z30">
        <f t="shared" si="2"/>
        <v>0.05</v>
      </c>
      <c r="AI30">
        <f t="shared" ref="AI30:AI35" si="16">AI29+28</f>
        <v>59</v>
      </c>
      <c r="AJ30">
        <v>0.36684027777777778</v>
      </c>
      <c r="AK30">
        <v>1.1773246833487796</v>
      </c>
      <c r="AL30">
        <v>0.35045474876994182</v>
      </c>
      <c r="AM30">
        <v>0.11570210856886498</v>
      </c>
      <c r="AN30">
        <v>0.13630038268475725</v>
      </c>
      <c r="AO30">
        <v>1.9773436440103105E-2</v>
      </c>
      <c r="AP30">
        <v>1.2174642634403449E-2</v>
      </c>
      <c r="AQ30">
        <f t="shared" si="4"/>
        <v>0.98333333333333328</v>
      </c>
      <c r="AR30" s="6"/>
      <c r="AS30" s="6"/>
      <c r="AT30" s="6"/>
      <c r="AU30" s="6"/>
      <c r="AV30" s="6"/>
      <c r="AW30" s="6"/>
      <c r="AX30" s="6"/>
      <c r="AZ30" s="6">
        <v>3</v>
      </c>
      <c r="BA30" s="6">
        <v>10.213888888888889</v>
      </c>
      <c r="BB30" s="6">
        <v>0.53846727299835995</v>
      </c>
      <c r="BC30" s="6">
        <v>0.75659369994660963</v>
      </c>
      <c r="BD30" s="6">
        <v>0</v>
      </c>
      <c r="BE30" s="6">
        <v>3.8627187079407807E-2</v>
      </c>
      <c r="BF30" s="6">
        <v>1.8654185320851984E-2</v>
      </c>
      <c r="BG30" s="6">
        <v>1.3693360836241099E-3</v>
      </c>
      <c r="BH30" s="6"/>
      <c r="BI30" s="6"/>
      <c r="BJ30" s="6"/>
      <c r="BK30" s="6"/>
      <c r="BL30" s="6"/>
      <c r="BM30" s="6"/>
      <c r="BN30" s="6"/>
      <c r="BO30" s="6"/>
      <c r="BQ30" s="6">
        <v>3</v>
      </c>
      <c r="BR30" s="6">
        <v>6.4274305555555555</v>
      </c>
      <c r="BS30" s="6">
        <v>0.50332985438099509</v>
      </c>
      <c r="BT30" s="6">
        <v>0.98606513614522162</v>
      </c>
      <c r="BU30" s="6">
        <v>3.1852848811126065E-3</v>
      </c>
      <c r="BV30" s="6">
        <v>8.0035890533871695E-2</v>
      </c>
      <c r="BW30" s="6">
        <v>2.1367521367521365E-3</v>
      </c>
      <c r="BX30" s="6">
        <v>1.2921553225471146E-2</v>
      </c>
      <c r="BY30" s="6">
        <f t="shared" si="10"/>
        <v>0.05</v>
      </c>
      <c r="BZ30" s="6"/>
      <c r="CA30" s="6"/>
      <c r="CB30" s="6"/>
      <c r="CC30" s="6"/>
      <c r="CD30" s="6"/>
      <c r="CE30" s="6"/>
      <c r="CF30" s="6"/>
    </row>
    <row r="31" spans="1:84" x14ac:dyDescent="0.2">
      <c r="A31">
        <f t="shared" ref="A31:A40" si="17">A30+28</f>
        <v>31</v>
      </c>
      <c r="B31">
        <v>3.265625</v>
      </c>
      <c r="C31">
        <v>1.4502012822424333</v>
      </c>
      <c r="D31">
        <v>2.9297748620843896E-2</v>
      </c>
      <c r="E31">
        <v>1.0363391655450875E-2</v>
      </c>
      <c r="F31">
        <v>7.1300000000000001E-3</v>
      </c>
      <c r="G31">
        <v>7.5973409306742635E-3</v>
      </c>
      <c r="H31">
        <v>4.9794039404513084E-5</v>
      </c>
      <c r="I31">
        <f t="shared" si="0"/>
        <v>0.51666666666666672</v>
      </c>
      <c r="R31">
        <f t="shared" ref="R31:R37" si="18">R30+28</f>
        <v>31</v>
      </c>
      <c r="S31">
        <v>5.4725694444444448</v>
      </c>
      <c r="T31">
        <v>1.9704040554644402</v>
      </c>
      <c r="U31">
        <v>0.10064112121663935</v>
      </c>
      <c r="V31">
        <v>4.1812471960520417E-2</v>
      </c>
      <c r="W31">
        <v>0.10915208613728129</v>
      </c>
      <c r="X31">
        <v>2.8829195495862162E-3</v>
      </c>
      <c r="Y31">
        <v>8.6143688169807633E-3</v>
      </c>
      <c r="Z31">
        <f t="shared" si="2"/>
        <v>0.51666666666666672</v>
      </c>
      <c r="AI31">
        <f t="shared" si="16"/>
        <v>87</v>
      </c>
      <c r="AJ31">
        <v>0</v>
      </c>
      <c r="AK31">
        <v>1.168983626814952</v>
      </c>
      <c r="AL31">
        <v>0.20131951692261815</v>
      </c>
      <c r="AM31">
        <v>8.8290713324360698E-2</v>
      </c>
      <c r="AN31">
        <v>8.83653893941653E-2</v>
      </c>
      <c r="AO31">
        <v>0</v>
      </c>
      <c r="AP31">
        <v>5.7512115512212613E-3</v>
      </c>
      <c r="AQ31">
        <f t="shared" si="4"/>
        <v>1.45</v>
      </c>
      <c r="AR31" s="6"/>
      <c r="AS31" s="6"/>
      <c r="AT31" s="6"/>
      <c r="AU31" s="6"/>
      <c r="AV31" s="6"/>
      <c r="AW31" s="6"/>
      <c r="AX31" s="6"/>
      <c r="AZ31" s="6">
        <v>31</v>
      </c>
      <c r="BA31" s="6">
        <v>1.0489583333333334</v>
      </c>
      <c r="BB31" s="6">
        <v>1.6977784404353662</v>
      </c>
      <c r="BC31" s="6">
        <v>0.13743104219472194</v>
      </c>
      <c r="BD31" s="6">
        <v>4.8317631224764471E-2</v>
      </c>
      <c r="BE31" s="6">
        <v>0.13153880663974876</v>
      </c>
      <c r="BF31" s="6">
        <v>2.8829195495862162E-2</v>
      </c>
      <c r="BG31" s="6">
        <v>2.1162466746918063E-3</v>
      </c>
      <c r="BH31" s="6"/>
      <c r="BI31" s="6"/>
      <c r="BJ31" s="6"/>
      <c r="BK31" s="6"/>
      <c r="BL31" s="6"/>
      <c r="BM31" s="6"/>
      <c r="BN31" s="6"/>
      <c r="BO31" s="6"/>
      <c r="BQ31" s="6">
        <v>31</v>
      </c>
      <c r="BR31" s="6">
        <v>0.59583333333333333</v>
      </c>
      <c r="BS31" s="6">
        <v>1.3650539237612445</v>
      </c>
      <c r="BT31" s="6">
        <v>0.13989115849112868</v>
      </c>
      <c r="BU31" s="6">
        <v>4.5805293853746071E-2</v>
      </c>
      <c r="BV31" s="6">
        <v>0.10605652759084791</v>
      </c>
      <c r="BW31" s="6">
        <v>5.6539139872473207E-2</v>
      </c>
      <c r="BX31" s="6">
        <v>0.15944051417325089</v>
      </c>
      <c r="BY31" s="6">
        <f t="shared" si="10"/>
        <v>0.51666666666666672</v>
      </c>
      <c r="BZ31" s="6"/>
      <c r="CA31" s="6"/>
      <c r="CB31" s="6"/>
      <c r="CC31" s="6"/>
      <c r="CD31" s="6"/>
      <c r="CE31" s="6"/>
      <c r="CF31" s="6"/>
    </row>
    <row r="32" spans="1:84" x14ac:dyDescent="0.2">
      <c r="A32">
        <f t="shared" si="17"/>
        <v>59</v>
      </c>
      <c r="B32">
        <v>0.65798611111111116</v>
      </c>
      <c r="C32">
        <v>1.6162218577605487</v>
      </c>
      <c r="D32">
        <v>6.0011927836588642E-3</v>
      </c>
      <c r="E32">
        <v>5.2041274113952454E-3</v>
      </c>
      <c r="F32">
        <v>9.2399999999999999E-3</v>
      </c>
      <c r="G32">
        <v>7.0546737213403876E-3</v>
      </c>
      <c r="H32">
        <v>0</v>
      </c>
      <c r="I32">
        <f t="shared" si="0"/>
        <v>0.98333333333333328</v>
      </c>
      <c r="R32">
        <f t="shared" si="18"/>
        <v>59</v>
      </c>
      <c r="S32">
        <v>0</v>
      </c>
      <c r="T32">
        <v>2.2581631131653497</v>
      </c>
      <c r="U32">
        <v>1.9755479349932908E-2</v>
      </c>
      <c r="V32">
        <v>2.0681920143562137E-2</v>
      </c>
      <c r="W32">
        <v>6.5410497981157473E-2</v>
      </c>
      <c r="X32">
        <v>1.797585130918464E-3</v>
      </c>
      <c r="Y32">
        <v>5.6267264527099783E-3</v>
      </c>
      <c r="Z32">
        <f t="shared" si="2"/>
        <v>0.98333333333333328</v>
      </c>
      <c r="AI32">
        <f t="shared" si="16"/>
        <v>115</v>
      </c>
      <c r="AJ32">
        <v>0</v>
      </c>
      <c r="AK32">
        <v>1.1127587272165584</v>
      </c>
      <c r="AL32">
        <v>0.12237214850156553</v>
      </c>
      <c r="AM32">
        <v>8.4028712427097363E-2</v>
      </c>
      <c r="AN32">
        <v>5.2706127926047418E-2</v>
      </c>
      <c r="AO32">
        <v>0</v>
      </c>
      <c r="AP32">
        <v>0</v>
      </c>
      <c r="AQ32">
        <f t="shared" si="4"/>
        <v>1.9166666666666667</v>
      </c>
      <c r="AR32" s="6"/>
      <c r="AS32" s="6"/>
      <c r="AT32" s="6"/>
      <c r="AU32" s="6"/>
      <c r="AV32" s="6"/>
      <c r="AW32" s="6"/>
      <c r="AX32" s="6"/>
      <c r="AZ32" s="6">
        <v>59</v>
      </c>
      <c r="BA32" s="6">
        <v>0.11736111111111112</v>
      </c>
      <c r="BB32" s="6">
        <v>2.1318771432831372</v>
      </c>
      <c r="BC32" s="6">
        <v>5.4458028925003732E-2</v>
      </c>
      <c r="BD32" s="6">
        <v>3.9838492597577393E-2</v>
      </c>
      <c r="BE32" s="6">
        <v>9.8519515477792738E-2</v>
      </c>
      <c r="BF32" s="6">
        <v>1.7975851309184641E-2</v>
      </c>
      <c r="BG32" s="6">
        <v>1.3195420442195967E-3</v>
      </c>
      <c r="BH32" s="6"/>
      <c r="BI32" s="6"/>
      <c r="BJ32" s="6"/>
      <c r="BK32" s="6"/>
      <c r="BL32" s="6"/>
      <c r="BM32" s="6"/>
      <c r="BN32" s="6"/>
      <c r="BO32" s="6"/>
      <c r="BQ32" s="6">
        <v>59</v>
      </c>
      <c r="BR32" s="6">
        <v>5.0173611111111106E-2</v>
      </c>
      <c r="BS32" s="6">
        <v>1.4240718652154467</v>
      </c>
      <c r="BT32" s="6">
        <v>6.9852393022215603E-2</v>
      </c>
      <c r="BU32" s="6">
        <v>1.7631224764468371E-2</v>
      </c>
      <c r="BV32" s="6">
        <v>0.11179901301031853</v>
      </c>
      <c r="BW32" s="6">
        <v>5.141771808438475E-2</v>
      </c>
      <c r="BX32" s="6">
        <v>0.13616180075164103</v>
      </c>
      <c r="BY32" s="6">
        <f t="shared" si="10"/>
        <v>0.98333333333333328</v>
      </c>
      <c r="BZ32" s="6"/>
      <c r="CA32" s="6"/>
      <c r="CB32" s="6"/>
      <c r="CC32" s="6"/>
      <c r="CD32" s="6"/>
      <c r="CE32" s="6"/>
      <c r="CF32" s="6"/>
    </row>
    <row r="33" spans="1:84" x14ac:dyDescent="0.2">
      <c r="A33">
        <f t="shared" si="17"/>
        <v>87</v>
      </c>
      <c r="B33">
        <v>0</v>
      </c>
      <c r="C33">
        <v>1.6690770836439541</v>
      </c>
      <c r="D33">
        <v>2.1619203816907709E-3</v>
      </c>
      <c r="E33">
        <v>2.6020637056976227E-3</v>
      </c>
      <c r="F33">
        <v>3.1900000000000001E-3</v>
      </c>
      <c r="G33">
        <v>3.6969203635870301E-3</v>
      </c>
      <c r="H33">
        <v>0</v>
      </c>
      <c r="I33">
        <f t="shared" si="0"/>
        <v>1.45</v>
      </c>
      <c r="R33">
        <f t="shared" si="18"/>
        <v>87</v>
      </c>
      <c r="S33">
        <v>0</v>
      </c>
      <c r="T33">
        <v>2.3149694349187415</v>
      </c>
      <c r="U33">
        <v>4.7338601461159981E-3</v>
      </c>
      <c r="V33">
        <v>8.9726334679228366E-3</v>
      </c>
      <c r="W33">
        <v>3.7999102736653211E-2</v>
      </c>
      <c r="X33">
        <v>4.0360873694207022E-3</v>
      </c>
      <c r="Y33">
        <v>2.9627453445685284E-3</v>
      </c>
      <c r="Z33">
        <f t="shared" si="2"/>
        <v>1.45</v>
      </c>
      <c r="AI33">
        <f t="shared" si="16"/>
        <v>143</v>
      </c>
      <c r="AJ33">
        <v>0</v>
      </c>
      <c r="AK33">
        <v>1.233240654927402</v>
      </c>
      <c r="AL33">
        <v>8.983151930818549E-2</v>
      </c>
      <c r="AM33">
        <v>4.6164199192462986E-2</v>
      </c>
      <c r="AN33">
        <v>5.2805526564286075E-2</v>
      </c>
      <c r="AO33">
        <v>0</v>
      </c>
      <c r="AP33">
        <v>0</v>
      </c>
      <c r="AQ33">
        <f t="shared" si="4"/>
        <v>2.3833333333333333</v>
      </c>
      <c r="AR33" s="6"/>
      <c r="AS33" s="6"/>
      <c r="AT33" s="6"/>
      <c r="AU33" s="6"/>
      <c r="AV33" s="6"/>
      <c r="AW33" s="6"/>
      <c r="AX33" s="6"/>
      <c r="AZ33" s="6">
        <v>87</v>
      </c>
      <c r="BA33" s="6">
        <v>0</v>
      </c>
      <c r="BB33" s="6">
        <v>1.9810645594155363</v>
      </c>
      <c r="BC33" s="6">
        <v>2.6725808856418665E-2</v>
      </c>
      <c r="BD33" s="6">
        <v>2.6200089726334679E-2</v>
      </c>
      <c r="BE33" s="6">
        <v>6.1103633916554517E-2</v>
      </c>
      <c r="BF33" s="6">
        <v>4.0360873694207024E-2</v>
      </c>
      <c r="BG33" s="6">
        <v>2.9627453445685284E-3</v>
      </c>
      <c r="BH33" s="6"/>
      <c r="BI33" s="6"/>
      <c r="BJ33" s="6"/>
      <c r="BK33" s="6"/>
      <c r="BL33" s="6"/>
      <c r="BM33" s="6"/>
      <c r="BN33" s="6"/>
      <c r="BO33" s="6"/>
      <c r="BQ33" s="6">
        <v>87</v>
      </c>
      <c r="BR33" s="6">
        <v>0</v>
      </c>
      <c r="BS33" s="6">
        <v>1.5454003280155064</v>
      </c>
      <c r="BT33" s="6">
        <v>6.3963023706575223E-2</v>
      </c>
      <c r="BU33" s="6">
        <v>3.077613279497533E-2</v>
      </c>
      <c r="BV33" s="6">
        <v>9.3584567070435165E-2</v>
      </c>
      <c r="BW33" s="6">
        <v>4.7008547008547001E-2</v>
      </c>
      <c r="BX33" s="6">
        <v>0.12851841570304826</v>
      </c>
      <c r="BY33" s="6">
        <f t="shared" si="10"/>
        <v>1.45</v>
      </c>
      <c r="BZ33" s="6"/>
      <c r="CA33" s="6"/>
      <c r="CB33" s="6"/>
      <c r="CC33" s="6"/>
      <c r="CD33" s="6"/>
      <c r="CE33" s="6"/>
      <c r="CF33" s="6"/>
    </row>
    <row r="34" spans="1:84" x14ac:dyDescent="0.2">
      <c r="A34">
        <f t="shared" si="17"/>
        <v>115</v>
      </c>
      <c r="B34">
        <v>0</v>
      </c>
      <c r="C34">
        <v>1.6562546593111673</v>
      </c>
      <c r="D34">
        <v>9.1695243775160289E-3</v>
      </c>
      <c r="E34">
        <v>1.3458950201884253E-3</v>
      </c>
      <c r="F34">
        <v>3.81E-3</v>
      </c>
      <c r="G34">
        <v>1.6958350291683625E-3</v>
      </c>
      <c r="H34">
        <v>0</v>
      </c>
      <c r="I34">
        <f t="shared" si="0"/>
        <v>1.9166666666666667</v>
      </c>
      <c r="R34">
        <f t="shared" si="18"/>
        <v>115</v>
      </c>
      <c r="S34">
        <v>0</v>
      </c>
      <c r="T34">
        <v>2.1857015058893694</v>
      </c>
      <c r="U34">
        <v>1.3232443715521097E-2</v>
      </c>
      <c r="V34">
        <v>8.0305069537909383E-3</v>
      </c>
      <c r="W34">
        <v>3.3692238672050248E-2</v>
      </c>
      <c r="X34">
        <v>3.7308370641703968E-4</v>
      </c>
      <c r="Y34">
        <v>1.3693360836241099E-3</v>
      </c>
      <c r="Z34">
        <f t="shared" si="2"/>
        <v>1.9166666666666667</v>
      </c>
      <c r="AI34">
        <f t="shared" si="16"/>
        <v>171</v>
      </c>
      <c r="AJ34">
        <v>0</v>
      </c>
      <c r="AK34">
        <v>1.3824528884769847</v>
      </c>
      <c r="AL34">
        <v>8.4799463247353504E-2</v>
      </c>
      <c r="AM34">
        <v>3.5127860026917902E-2</v>
      </c>
      <c r="AN34">
        <v>4.2095323294070876E-2</v>
      </c>
      <c r="AO34">
        <v>0</v>
      </c>
      <c r="AP34">
        <v>0</v>
      </c>
      <c r="AQ34">
        <f t="shared" si="4"/>
        <v>2.85</v>
      </c>
      <c r="AR34" s="6"/>
      <c r="AS34" s="6"/>
      <c r="AT34" s="6"/>
      <c r="AU34" s="6"/>
      <c r="AV34" s="6"/>
      <c r="AW34" s="6"/>
      <c r="AX34" s="6"/>
      <c r="AZ34" s="6">
        <v>115</v>
      </c>
      <c r="BA34" s="6">
        <v>0</v>
      </c>
      <c r="BB34" s="6">
        <v>1.9729387207395259</v>
      </c>
      <c r="BC34" s="6">
        <v>1.7630833457581631E-2</v>
      </c>
      <c r="BD34" s="6">
        <v>1.7990130103185287E-2</v>
      </c>
      <c r="BE34" s="6">
        <v>4.3472409152086139E-2</v>
      </c>
      <c r="BF34" s="6">
        <v>3.7308370641703967E-3</v>
      </c>
      <c r="BG34" s="6">
        <v>2.7386721672482197E-4</v>
      </c>
      <c r="BH34" s="6"/>
      <c r="BI34" s="6"/>
      <c r="BJ34" s="6"/>
      <c r="BK34" s="6"/>
      <c r="BL34" s="6"/>
      <c r="BM34" s="6"/>
      <c r="BN34" s="6"/>
      <c r="BO34" s="6"/>
      <c r="BQ34" s="6">
        <v>115</v>
      </c>
      <c r="BR34" s="6">
        <v>0</v>
      </c>
      <c r="BS34" s="6">
        <v>1.5023482928283884</v>
      </c>
      <c r="BT34" s="6">
        <v>5.4346205456985236E-2</v>
      </c>
      <c r="BU34" s="6">
        <v>1.2247644683714672E-2</v>
      </c>
      <c r="BV34" s="6">
        <v>9.5782862270076263E-2</v>
      </c>
      <c r="BW34" s="6">
        <v>3.2288698955365618E-2</v>
      </c>
      <c r="BX34" s="6">
        <v>9.6874303661480199E-2</v>
      </c>
      <c r="BY34" s="6">
        <f t="shared" si="10"/>
        <v>1.9166666666666667</v>
      </c>
      <c r="BZ34" s="6"/>
      <c r="CA34" s="6"/>
      <c r="CB34" s="6"/>
      <c r="CC34" s="6"/>
      <c r="CD34" s="6"/>
      <c r="CE34" s="6"/>
      <c r="CF34" s="6"/>
    </row>
    <row r="35" spans="1:84" x14ac:dyDescent="0.2">
      <c r="A35">
        <f t="shared" si="17"/>
        <v>143</v>
      </c>
      <c r="B35">
        <v>0</v>
      </c>
      <c r="C35">
        <v>1.7063515729834502</v>
      </c>
      <c r="D35">
        <v>1.0138661100342927E-2</v>
      </c>
      <c r="E35">
        <v>5.8322117541498427E-4</v>
      </c>
      <c r="F35">
        <v>1.66E-3</v>
      </c>
      <c r="G35">
        <v>2.7811694478361145E-3</v>
      </c>
      <c r="H35">
        <v>0</v>
      </c>
      <c r="I35">
        <f t="shared" si="0"/>
        <v>2.3833333333333333</v>
      </c>
      <c r="R35">
        <f t="shared" si="18"/>
        <v>143</v>
      </c>
      <c r="S35">
        <v>0</v>
      </c>
      <c r="T35">
        <v>2.1543909348441925</v>
      </c>
      <c r="U35">
        <v>1.386611003429253E-2</v>
      </c>
      <c r="V35">
        <v>8.9726334679228366E-3</v>
      </c>
      <c r="W35">
        <v>2.960969044414536E-2</v>
      </c>
      <c r="X35">
        <v>6.1785603954278654E-4</v>
      </c>
      <c r="Y35">
        <v>6.9711655166318314E-4</v>
      </c>
      <c r="Z35">
        <f t="shared" si="2"/>
        <v>2.3833333333333333</v>
      </c>
      <c r="AI35">
        <f t="shared" si="16"/>
        <v>199</v>
      </c>
      <c r="AJ35">
        <v>0</v>
      </c>
      <c r="AK35">
        <v>1.3163422922459067</v>
      </c>
      <c r="AL35">
        <v>7.5965409273892948E-2</v>
      </c>
      <c r="AM35">
        <v>4.0197397936294302E-2</v>
      </c>
      <c r="AN35">
        <v>2.7856468366383381E-2</v>
      </c>
      <c r="AO35">
        <v>0</v>
      </c>
      <c r="AP35">
        <v>0</v>
      </c>
      <c r="AQ35">
        <f t="shared" si="4"/>
        <v>3.3166666666666669</v>
      </c>
      <c r="AR35" s="6"/>
      <c r="AS35" s="6"/>
      <c r="AT35" s="6"/>
      <c r="AU35" s="6"/>
      <c r="AV35" s="6"/>
      <c r="AW35" s="6"/>
      <c r="AX35" s="6"/>
      <c r="AZ35" s="6">
        <v>143</v>
      </c>
      <c r="BA35" s="6">
        <v>0</v>
      </c>
      <c r="BB35" s="6">
        <v>2.0363799015953483</v>
      </c>
      <c r="BC35" s="6">
        <v>1.3046071268823617E-2</v>
      </c>
      <c r="BD35" s="6">
        <v>1.3189771197846568E-2</v>
      </c>
      <c r="BE35" s="6">
        <v>3.414087034544639E-2</v>
      </c>
      <c r="BF35" s="6">
        <v>2.0350020350020349E-3</v>
      </c>
      <c r="BG35" s="6">
        <v>1.4938211821353926E-4</v>
      </c>
      <c r="BH35" s="6"/>
      <c r="BI35" s="6"/>
      <c r="BJ35" s="6"/>
      <c r="BK35" s="6"/>
      <c r="BL35" s="6"/>
      <c r="BM35" s="6"/>
      <c r="BN35" s="6"/>
      <c r="BO35" s="6"/>
      <c r="BQ35" s="6">
        <v>143</v>
      </c>
      <c r="BR35" s="6">
        <v>0</v>
      </c>
      <c r="BS35" s="6">
        <v>1.7733338303265249</v>
      </c>
      <c r="BT35" s="6">
        <v>5.542716564783063E-2</v>
      </c>
      <c r="BU35" s="6">
        <v>1.1574697173620458E-2</v>
      </c>
      <c r="BV35" s="6">
        <v>7.456258411843876E-2</v>
      </c>
      <c r="BW35" s="6">
        <v>2.3029439696106362E-2</v>
      </c>
      <c r="BX35" s="6">
        <v>8.0292888539777355E-2</v>
      </c>
      <c r="BY35" s="6">
        <f t="shared" si="10"/>
        <v>2.3833333333333333</v>
      </c>
      <c r="BZ35" s="6"/>
      <c r="CA35" s="6"/>
      <c r="CB35" s="6"/>
      <c r="CC35" s="6"/>
      <c r="CD35" s="6"/>
      <c r="CE35" s="6"/>
      <c r="CF35" s="6"/>
    </row>
    <row r="36" spans="1:84" x14ac:dyDescent="0.2">
      <c r="A36">
        <f t="shared" si="17"/>
        <v>171</v>
      </c>
      <c r="B36">
        <v>0</v>
      </c>
      <c r="C36">
        <v>1.6599821082451169</v>
      </c>
      <c r="D36">
        <v>8.7222305054420763E-3</v>
      </c>
      <c r="E36">
        <v>0</v>
      </c>
      <c r="F36" s="7">
        <v>2.2431600000000001E-4</v>
      </c>
      <c r="G36">
        <v>1.35666802333469E-4</v>
      </c>
      <c r="H36">
        <v>0</v>
      </c>
      <c r="I36">
        <f t="shared" si="0"/>
        <v>2.85</v>
      </c>
      <c r="R36">
        <f t="shared" si="18"/>
        <v>171</v>
      </c>
      <c r="S36">
        <v>0</v>
      </c>
      <c r="T36">
        <v>2.1483524675711942</v>
      </c>
      <c r="U36">
        <v>1.2785149843447146E-2</v>
      </c>
      <c r="V36">
        <v>5.9219380888290716E-3</v>
      </c>
      <c r="W36">
        <v>2.5033647375504713E-2</v>
      </c>
      <c r="X36">
        <v>1.0297600659046442E-3</v>
      </c>
      <c r="Y36">
        <v>5.2283741374738743E-4</v>
      </c>
      <c r="Z36">
        <f t="shared" si="2"/>
        <v>2.85</v>
      </c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Z36" s="6">
        <v>171</v>
      </c>
      <c r="BA36" s="6">
        <v>0</v>
      </c>
      <c r="BB36" s="6">
        <v>2.072983450126733</v>
      </c>
      <c r="BC36" s="6">
        <v>8.2376621440286273E-3</v>
      </c>
      <c r="BD36" s="6">
        <v>1.0901749663526245E-2</v>
      </c>
      <c r="BE36" s="6">
        <v>2.8398384925975774E-2</v>
      </c>
      <c r="BF36" s="6">
        <v>3.3916700583367246E-3</v>
      </c>
      <c r="BG36" s="6">
        <v>2.4897019702256541E-4</v>
      </c>
      <c r="BH36" s="6"/>
      <c r="BI36" s="6"/>
      <c r="BJ36" s="6"/>
      <c r="BK36" s="6"/>
      <c r="BL36" s="6"/>
      <c r="BM36" s="6"/>
      <c r="BN36" s="6"/>
      <c r="BO36" s="6"/>
      <c r="BQ36" s="6">
        <v>171</v>
      </c>
      <c r="BR36" s="6">
        <v>0</v>
      </c>
      <c r="BS36" s="6">
        <v>1.7657546841608271</v>
      </c>
      <c r="BT36" s="6">
        <v>4.7897718801252424E-2</v>
      </c>
      <c r="BU36" s="6">
        <v>9.7353073126962772E-3</v>
      </c>
      <c r="BV36" s="6">
        <v>6.6935845670704361E-2</v>
      </c>
      <c r="BW36" s="6">
        <v>1.6720933387600053E-2</v>
      </c>
      <c r="BX36" s="6">
        <v>6.4906530363782813E-2</v>
      </c>
      <c r="BY36" s="6">
        <f t="shared" si="10"/>
        <v>2.85</v>
      </c>
      <c r="BZ36" s="6"/>
      <c r="CA36" s="6"/>
      <c r="CB36" s="6"/>
      <c r="CC36" s="6"/>
      <c r="CD36" s="6"/>
      <c r="CE36" s="6"/>
      <c r="CF36" s="6"/>
    </row>
    <row r="37" spans="1:84" x14ac:dyDescent="0.2">
      <c r="A37">
        <f t="shared" si="17"/>
        <v>199</v>
      </c>
      <c r="B37">
        <v>0</v>
      </c>
      <c r="C37">
        <v>1.6599821082451169</v>
      </c>
      <c r="D37">
        <v>0</v>
      </c>
      <c r="H37">
        <v>0</v>
      </c>
      <c r="I37">
        <f t="shared" si="0"/>
        <v>3.3166666666666669</v>
      </c>
      <c r="R37">
        <f t="shared" si="18"/>
        <v>199</v>
      </c>
      <c r="S37">
        <v>0</v>
      </c>
      <c r="T37">
        <v>2.2232741911435814</v>
      </c>
      <c r="U37">
        <v>1.8711793648427018E-2</v>
      </c>
      <c r="V37">
        <v>7.7613279497532519E-3</v>
      </c>
      <c r="W37">
        <v>2.2162404665769405E-2</v>
      </c>
      <c r="X37">
        <v>2.0595201318092883E-3</v>
      </c>
      <c r="Y37">
        <v>4.9794039404513084E-5</v>
      </c>
      <c r="Z37">
        <f t="shared" si="2"/>
        <v>3.3166666666666669</v>
      </c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Z37" s="6">
        <v>199</v>
      </c>
      <c r="BA37" s="6">
        <v>0</v>
      </c>
      <c r="BB37" s="6">
        <v>2.0875205009691369</v>
      </c>
      <c r="BC37" s="6">
        <v>7.6412703145966893E-3</v>
      </c>
      <c r="BD37" s="6">
        <v>8.9277703005832213E-3</v>
      </c>
      <c r="BE37" s="6">
        <v>2.180349932705249E-2</v>
      </c>
      <c r="BF37" s="6">
        <v>6.7833401166734492E-3</v>
      </c>
      <c r="BG37" s="6">
        <v>4.9794039404513083E-4</v>
      </c>
      <c r="BH37" s="6"/>
      <c r="BI37" s="6"/>
      <c r="BJ37" s="6"/>
      <c r="BK37" s="6"/>
      <c r="BL37" s="6"/>
      <c r="BM37" s="6"/>
      <c r="BN37" s="6"/>
      <c r="BO37" s="6"/>
      <c r="BQ37" s="6">
        <v>199</v>
      </c>
      <c r="BR37" s="6">
        <v>0</v>
      </c>
      <c r="BS37" s="6">
        <v>1.8221634113612646</v>
      </c>
      <c r="BT37" s="6">
        <v>5.7216341136126433E-2</v>
      </c>
      <c r="BU37" s="6">
        <v>1.8663077613279497E-2</v>
      </c>
      <c r="BV37" s="6">
        <v>6.4513234634365188E-2</v>
      </c>
      <c r="BW37" s="6">
        <v>1.4923348256681589E-2</v>
      </c>
      <c r="BX37" s="6">
        <v>5.801005590625774E-2</v>
      </c>
      <c r="BY37" s="6">
        <f t="shared" si="10"/>
        <v>3.3166666666666669</v>
      </c>
      <c r="BZ37" s="6"/>
      <c r="CA37" s="6"/>
      <c r="CB37" s="6"/>
      <c r="CC37" s="6"/>
      <c r="CD37" s="6"/>
      <c r="CE37" s="6"/>
      <c r="CF37" s="6"/>
    </row>
    <row r="38" spans="1:84" x14ac:dyDescent="0.2">
      <c r="A38">
        <f t="shared" si="17"/>
        <v>227</v>
      </c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Z38" s="6">
        <v>227</v>
      </c>
      <c r="BA38" s="6"/>
      <c r="BB38" s="6"/>
      <c r="BC38" s="6"/>
      <c r="BD38" s="6"/>
      <c r="BE38" s="6"/>
      <c r="BF38" s="6"/>
      <c r="BG38" s="6">
        <v>5.2283741374738743E-4</v>
      </c>
      <c r="BH38" s="6"/>
      <c r="BI38" s="6"/>
      <c r="BJ38" s="6"/>
      <c r="BK38" s="6"/>
      <c r="BL38" s="6"/>
      <c r="BM38" s="6"/>
      <c r="BN38" s="6"/>
      <c r="BO38" s="6"/>
      <c r="BQ38" s="6">
        <v>227</v>
      </c>
      <c r="BR38" s="6"/>
      <c r="BS38" s="6"/>
      <c r="BT38" s="6"/>
      <c r="BU38" s="6"/>
      <c r="BV38" s="6"/>
      <c r="BW38" s="6"/>
      <c r="BX38" s="6"/>
      <c r="BY38" s="6">
        <f t="shared" si="10"/>
        <v>3.7833333333333332</v>
      </c>
      <c r="BZ38" s="6"/>
      <c r="CA38" s="6"/>
      <c r="CB38" s="6"/>
      <c r="CC38" s="6"/>
      <c r="CD38" s="6"/>
      <c r="CE38" s="6"/>
      <c r="CF38" s="6"/>
    </row>
    <row r="39" spans="1:84" x14ac:dyDescent="0.2">
      <c r="A39">
        <f t="shared" si="17"/>
        <v>255</v>
      </c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Z39" s="6">
        <v>255</v>
      </c>
      <c r="BA39" s="6"/>
      <c r="BB39" s="6"/>
      <c r="BC39" s="6"/>
      <c r="BD39" s="6"/>
      <c r="BE39" s="6"/>
      <c r="BF39" s="6"/>
      <c r="BG39" s="6">
        <v>4.9794039404513084E-5</v>
      </c>
      <c r="BH39" s="6"/>
      <c r="BI39" s="6"/>
      <c r="BJ39" s="6"/>
      <c r="BK39" s="6"/>
      <c r="BL39" s="6"/>
      <c r="BM39" s="6"/>
      <c r="BN39" s="6"/>
      <c r="BO39" s="6"/>
      <c r="BQ39" s="6">
        <v>255</v>
      </c>
      <c r="BR39" s="6"/>
      <c r="BS39" s="6"/>
      <c r="BT39" s="6"/>
      <c r="BU39" s="6"/>
      <c r="BV39" s="6"/>
      <c r="BW39" s="6"/>
      <c r="BX39" s="6"/>
      <c r="BY39" s="6">
        <f t="shared" si="10"/>
        <v>4.25</v>
      </c>
      <c r="BZ39" s="6"/>
      <c r="CA39" s="6"/>
      <c r="CB39" s="6"/>
      <c r="CC39" s="6"/>
      <c r="CD39" s="6"/>
      <c r="CE39" s="6"/>
      <c r="CF39" s="6"/>
    </row>
    <row r="40" spans="1:84" x14ac:dyDescent="0.2">
      <c r="A40">
        <f t="shared" si="17"/>
        <v>283</v>
      </c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Z40" s="6">
        <v>283</v>
      </c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Q40" s="6">
        <v>283</v>
      </c>
      <c r="BR40" s="6"/>
      <c r="BS40" s="6"/>
      <c r="BT40" s="6"/>
      <c r="BU40" s="6"/>
      <c r="BV40" s="6"/>
      <c r="BW40" s="6"/>
      <c r="BX40" s="6"/>
      <c r="BY40" s="6">
        <f t="shared" si="10"/>
        <v>4.7166666666666668</v>
      </c>
      <c r="BZ40" s="6"/>
      <c r="CA40" s="6"/>
      <c r="CB40" s="6"/>
      <c r="CC40" s="6"/>
      <c r="CD40" s="6"/>
      <c r="CE40" s="6"/>
      <c r="CF40" s="6"/>
    </row>
    <row r="41" spans="1:84" x14ac:dyDescent="0.2"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</row>
    <row r="42" spans="1:84" x14ac:dyDescent="0.2"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</row>
    <row r="43" spans="1:84" x14ac:dyDescent="0.2"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</row>
    <row r="44" spans="1:84" x14ac:dyDescent="0.2"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</row>
    <row r="45" spans="1:84" x14ac:dyDescent="0.2">
      <c r="BF45" s="6"/>
      <c r="BY45" s="6"/>
    </row>
    <row r="46" spans="1:84" x14ac:dyDescent="0.2">
      <c r="BY46" s="6"/>
    </row>
    <row r="47" spans="1:84" x14ac:dyDescent="0.2">
      <c r="BY47" s="6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iebisch</dc:creator>
  <cp:lastModifiedBy>Christine Kriebisch</cp:lastModifiedBy>
  <dcterms:created xsi:type="dcterms:W3CDTF">2024-03-22T13:45:32Z</dcterms:created>
  <dcterms:modified xsi:type="dcterms:W3CDTF">2024-03-22T13:45:42Z</dcterms:modified>
</cp:coreProperties>
</file>